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W:\2_Für alle\3-Publications\USH\VLGR1_ADGRV1\2_1 VLGR1 ciliary determination by CCT-BBS 2022\Supplemental Tables S1-S4\"/>
    </mc:Choice>
  </mc:AlternateContent>
  <xr:revisionPtr revIDLastSave="0" documentId="13_ncr:1_{7BB7FBD2-99CF-4B60-9C36-F2DF186CD769}" xr6:coauthVersionLast="47" xr6:coauthVersionMax="47" xr10:uidLastSave="{00000000-0000-0000-0000-000000000000}"/>
  <bookViews>
    <workbookView xWindow="-120" yWindow="-120" windowWidth="29040" windowHeight="17640" xr2:uid="{62FB988E-B2B2-47D1-A621-EC422643C5FB}"/>
  </bookViews>
  <sheets>
    <sheet name="Sheet1" sheetId="1" r:id="rId1"/>
  </sheets>
  <definedNames>
    <definedName name="_xlnm._FilterDatabase" localSheetId="0" hidden="1">Sheet1!$A$2:$A$7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4" uniqueCount="2363">
  <si>
    <t>Gene</t>
  </si>
  <si>
    <t>CiliaCarta</t>
  </si>
  <si>
    <t>SYSCILIA gold standard</t>
  </si>
  <si>
    <t>ABCA4</t>
  </si>
  <si>
    <t>ABCC4</t>
  </si>
  <si>
    <t>ABHD2</t>
  </si>
  <si>
    <t>ABHD6</t>
  </si>
  <si>
    <t>ABLIM1</t>
  </si>
  <si>
    <t>ABLIM3</t>
  </si>
  <si>
    <t>ACE2</t>
  </si>
  <si>
    <t>ACTL7A</t>
  </si>
  <si>
    <t>ACTR1A</t>
  </si>
  <si>
    <t>ACTR2</t>
  </si>
  <si>
    <t>ACTR3</t>
  </si>
  <si>
    <t>ADAM17</t>
  </si>
  <si>
    <t>ADAMTS16</t>
  </si>
  <si>
    <t>ADAMTS20</t>
  </si>
  <si>
    <t>ADAMTS9</t>
  </si>
  <si>
    <t>ADCY10</t>
  </si>
  <si>
    <t>ADCY3</t>
  </si>
  <si>
    <t>ADCY5</t>
  </si>
  <si>
    <t>ADCY6</t>
  </si>
  <si>
    <t>ADGB</t>
  </si>
  <si>
    <t>ADGRV1</t>
  </si>
  <si>
    <t>ADRBK1</t>
  </si>
  <si>
    <t>AGBL2</t>
  </si>
  <si>
    <t>AGBL4</t>
  </si>
  <si>
    <t>AGBL5</t>
  </si>
  <si>
    <t>AGR3</t>
  </si>
  <si>
    <t>AHI1</t>
  </si>
  <si>
    <t>AIPL1</t>
  </si>
  <si>
    <t>AK1</t>
  </si>
  <si>
    <t>AK2</t>
  </si>
  <si>
    <t>AK7</t>
  </si>
  <si>
    <t>AK8</t>
  </si>
  <si>
    <t>AKAP14</t>
  </si>
  <si>
    <t>AKAP3</t>
  </si>
  <si>
    <t>AKAP4</t>
  </si>
  <si>
    <t>AKAP9</t>
  </si>
  <si>
    <t>AKT1</t>
  </si>
  <si>
    <t>ALDH1A1</t>
  </si>
  <si>
    <t>ALMS1</t>
  </si>
  <si>
    <t>ALPK1</t>
  </si>
  <si>
    <t>AMBRA1</t>
  </si>
  <si>
    <t>ANAPC2</t>
  </si>
  <si>
    <t>ANKMY2</t>
  </si>
  <si>
    <t>ANKRD26</t>
  </si>
  <si>
    <t>ANKS3</t>
  </si>
  <si>
    <t>ANKS6</t>
  </si>
  <si>
    <t>ANO1</t>
  </si>
  <si>
    <t>ANO2</t>
  </si>
  <si>
    <t>ANXA1</t>
  </si>
  <si>
    <t>AP3M2</t>
  </si>
  <si>
    <t>APOA1BP</t>
  </si>
  <si>
    <t>APOBEC4</t>
  </si>
  <si>
    <t>APOO</t>
  </si>
  <si>
    <t>APP</t>
  </si>
  <si>
    <t>ARF4</t>
  </si>
  <si>
    <t>ARFGEF2</t>
  </si>
  <si>
    <t>ARHGAP35</t>
  </si>
  <si>
    <t>ARHGAP36</t>
  </si>
  <si>
    <t>ARL13B</t>
  </si>
  <si>
    <t>ARL2</t>
  </si>
  <si>
    <t>ARL2BP</t>
  </si>
  <si>
    <t>ARL3</t>
  </si>
  <si>
    <t>ARL6</t>
  </si>
  <si>
    <t>ARMC2</t>
  </si>
  <si>
    <t>ARMC3</t>
  </si>
  <si>
    <t>ARMC4</t>
  </si>
  <si>
    <t>ARMC9</t>
  </si>
  <si>
    <t>ARR3</t>
  </si>
  <si>
    <t>ASAP1</t>
  </si>
  <si>
    <t>ATAT1</t>
  </si>
  <si>
    <t>ATG14</t>
  </si>
  <si>
    <t>ATG16L1</t>
  </si>
  <si>
    <t>ATG3</t>
  </si>
  <si>
    <t>ATG5</t>
  </si>
  <si>
    <t>ATG7</t>
  </si>
  <si>
    <t>ATMIN</t>
  </si>
  <si>
    <t>ATOH1</t>
  </si>
  <si>
    <t>ATP2A2</t>
  </si>
  <si>
    <t>ATP2B4</t>
  </si>
  <si>
    <t>ATP4A</t>
  </si>
  <si>
    <t>ATP6V0D1</t>
  </si>
  <si>
    <t>ATP6V1C1</t>
  </si>
  <si>
    <t>ATP6V1D</t>
  </si>
  <si>
    <t>ATP8A2</t>
  </si>
  <si>
    <t>ATXN10</t>
  </si>
  <si>
    <t>AURKA</t>
  </si>
  <si>
    <t>AVIL</t>
  </si>
  <si>
    <t>AZI1</t>
  </si>
  <si>
    <t>B9D1</t>
  </si>
  <si>
    <t>B9D2</t>
  </si>
  <si>
    <t>BAG6</t>
  </si>
  <si>
    <t>BBIP1</t>
  </si>
  <si>
    <t>BBOF1</t>
  </si>
  <si>
    <t>BBS1</t>
  </si>
  <si>
    <t>BBS10</t>
  </si>
  <si>
    <t>BBS12</t>
  </si>
  <si>
    <t>BBS2</t>
  </si>
  <si>
    <t>BBS4</t>
  </si>
  <si>
    <t>BBS5</t>
  </si>
  <si>
    <t>BBS7</t>
  </si>
  <si>
    <t>BBS9</t>
  </si>
  <si>
    <t>BEST2</t>
  </si>
  <si>
    <t>C10orf107</t>
  </si>
  <si>
    <t>C11orf49</t>
  </si>
  <si>
    <t>C11orf63</t>
  </si>
  <si>
    <t>C11orf70</t>
  </si>
  <si>
    <t>C11orf74</t>
  </si>
  <si>
    <t>C11orf88</t>
  </si>
  <si>
    <t>C12orf10</t>
  </si>
  <si>
    <t>C12orf55</t>
  </si>
  <si>
    <t>C14orf79</t>
  </si>
  <si>
    <t>C15orf26</t>
  </si>
  <si>
    <t>C16orf71</t>
  </si>
  <si>
    <t>C16orf80</t>
  </si>
  <si>
    <t>C1orf101</t>
  </si>
  <si>
    <t>C1orf114</t>
  </si>
  <si>
    <t>C1orf173</t>
  </si>
  <si>
    <t>C1orf192</t>
  </si>
  <si>
    <t>C1orf194</t>
  </si>
  <si>
    <t>C1orf222</t>
  </si>
  <si>
    <t>C20orf26</t>
  </si>
  <si>
    <t>C20orf85</t>
  </si>
  <si>
    <t>C21orf2</t>
  </si>
  <si>
    <t>C21orf58</t>
  </si>
  <si>
    <t>C21orf59</t>
  </si>
  <si>
    <t>C2CD3</t>
  </si>
  <si>
    <t>C2orf71</t>
  </si>
  <si>
    <t>C2orf73</t>
  </si>
  <si>
    <t>C4orf22</t>
  </si>
  <si>
    <t>C5orf30</t>
  </si>
  <si>
    <t>C5orf42</t>
  </si>
  <si>
    <t>C5orf49</t>
  </si>
  <si>
    <t>C6orf118</t>
  </si>
  <si>
    <t>C6orf165</t>
  </si>
  <si>
    <t>C6orf170</t>
  </si>
  <si>
    <t>C7orf57</t>
  </si>
  <si>
    <t>C7orf63</t>
  </si>
  <si>
    <t>C8orf37</t>
  </si>
  <si>
    <t>C8orf47</t>
  </si>
  <si>
    <t>C9orf116</t>
  </si>
  <si>
    <t>C9orf117</t>
  </si>
  <si>
    <t>C9orf135</t>
  </si>
  <si>
    <t>C9orf171</t>
  </si>
  <si>
    <t>C9orf24</t>
  </si>
  <si>
    <t>CABS1</t>
  </si>
  <si>
    <t>CABYR</t>
  </si>
  <si>
    <t>CACNA1C</t>
  </si>
  <si>
    <t>CACNA1F</t>
  </si>
  <si>
    <t>CALCR</t>
  </si>
  <si>
    <t>CALML4</t>
  </si>
  <si>
    <t>CAPS</t>
  </si>
  <si>
    <t>CAPSL</t>
  </si>
  <si>
    <t>CARS</t>
  </si>
  <si>
    <t>CASC1</t>
  </si>
  <si>
    <t>CASK</t>
  </si>
  <si>
    <t>CATIP</t>
  </si>
  <si>
    <t>CATSPER1</t>
  </si>
  <si>
    <t>CATSPER2</t>
  </si>
  <si>
    <t>CATSPER3</t>
  </si>
  <si>
    <t>CATSPER4</t>
  </si>
  <si>
    <t>CATSPERB</t>
  </si>
  <si>
    <t>CATSPERD</t>
  </si>
  <si>
    <t>CATSPERG</t>
  </si>
  <si>
    <t>CAV1</t>
  </si>
  <si>
    <t>CBY1</t>
  </si>
  <si>
    <t>CC2D2A</t>
  </si>
  <si>
    <t>CCDC103</t>
  </si>
  <si>
    <t>CCDC104</t>
  </si>
  <si>
    <t>CCDC108</t>
  </si>
  <si>
    <t>CCDC11</t>
  </si>
  <si>
    <t>CCDC113</t>
  </si>
  <si>
    <t>CCDC114</t>
  </si>
  <si>
    <t>CCDC13</t>
  </si>
  <si>
    <t>CCDC135</t>
  </si>
  <si>
    <t>CCDC146</t>
  </si>
  <si>
    <t>CCDC147</t>
  </si>
  <si>
    <t>CCDC151</t>
  </si>
  <si>
    <t>CCDC164</t>
  </si>
  <si>
    <t>CCDC17</t>
  </si>
  <si>
    <t>CCDC170</t>
  </si>
  <si>
    <t>CCDC172</t>
  </si>
  <si>
    <t>CCDC173</t>
  </si>
  <si>
    <t>CCDC176</t>
  </si>
  <si>
    <t>CCDC181</t>
  </si>
  <si>
    <t>CCDC19</t>
  </si>
  <si>
    <t>CCDC28B</t>
  </si>
  <si>
    <t>CCDC33</t>
  </si>
  <si>
    <t>CCDC37</t>
  </si>
  <si>
    <t>CCDC39</t>
  </si>
  <si>
    <t>CCDC40</t>
  </si>
  <si>
    <t>CCDC41</t>
  </si>
  <si>
    <t>CCDC42B</t>
  </si>
  <si>
    <t>CCDC63</t>
  </si>
  <si>
    <t>CCDC65</t>
  </si>
  <si>
    <t>CCDC66</t>
  </si>
  <si>
    <t>CCDC74A</t>
  </si>
  <si>
    <t>CCDC74B</t>
  </si>
  <si>
    <t>CCDC78</t>
  </si>
  <si>
    <t>CCDC81</t>
  </si>
  <si>
    <t>CCDC88A</t>
  </si>
  <si>
    <t>CCL15-CCL14</t>
  </si>
  <si>
    <t>CCNO</t>
  </si>
  <si>
    <t>CCP110</t>
  </si>
  <si>
    <t>CCR6</t>
  </si>
  <si>
    <t>CCSAP</t>
  </si>
  <si>
    <t>CCT2</t>
  </si>
  <si>
    <t>CCT3</t>
  </si>
  <si>
    <t>CCT8</t>
  </si>
  <si>
    <t>CDC14A</t>
  </si>
  <si>
    <t>CDC14B</t>
  </si>
  <si>
    <t>CDC20</t>
  </si>
  <si>
    <t>CDC20B</t>
  </si>
  <si>
    <t>CDH23</t>
  </si>
  <si>
    <t>CDHR1</t>
  </si>
  <si>
    <t>CDHR3</t>
  </si>
  <si>
    <t>CDK1</t>
  </si>
  <si>
    <t>CDK10</t>
  </si>
  <si>
    <t>CDK20</t>
  </si>
  <si>
    <t>CDK5RAP2</t>
  </si>
  <si>
    <t>CDKL5</t>
  </si>
  <si>
    <t>CDKN1B</t>
  </si>
  <si>
    <t>CELSR2</t>
  </si>
  <si>
    <t>CELSR3</t>
  </si>
  <si>
    <t>CENPF</t>
  </si>
  <si>
    <t>CENPJ</t>
  </si>
  <si>
    <t>CEP104</t>
  </si>
  <si>
    <t>CEP120</t>
  </si>
  <si>
    <t>CEP128</t>
  </si>
  <si>
    <t>CEP131</t>
  </si>
  <si>
    <t>CEP135</t>
  </si>
  <si>
    <t>CEP152</t>
  </si>
  <si>
    <t>CEP162</t>
  </si>
  <si>
    <t>CEP164</t>
  </si>
  <si>
    <t>CEP170</t>
  </si>
  <si>
    <t>CEP19</t>
  </si>
  <si>
    <t>CEP192</t>
  </si>
  <si>
    <t>CEP250</t>
  </si>
  <si>
    <t>CEP290</t>
  </si>
  <si>
    <t>CEP350</t>
  </si>
  <si>
    <t>CEP41</t>
  </si>
  <si>
    <t>CEP57</t>
  </si>
  <si>
    <t>CEP63</t>
  </si>
  <si>
    <t>CEP68</t>
  </si>
  <si>
    <t>CEP70</t>
  </si>
  <si>
    <t>CEP72</t>
  </si>
  <si>
    <t>CEP76</t>
  </si>
  <si>
    <t>CEP78</t>
  </si>
  <si>
    <t>CEP83</t>
  </si>
  <si>
    <t>CEP89</t>
  </si>
  <si>
    <t>CEP97</t>
  </si>
  <si>
    <t>CERKL</t>
  </si>
  <si>
    <t>CETN1</t>
  </si>
  <si>
    <t>CETN2</t>
  </si>
  <si>
    <t>CETN3</t>
  </si>
  <si>
    <t>CFAP100</t>
  </si>
  <si>
    <t>CFAP126</t>
  </si>
  <si>
    <t>CFAP157</t>
  </si>
  <si>
    <t>CFAP161</t>
  </si>
  <si>
    <t>CFAP221</t>
  </si>
  <si>
    <t>CFAP298</t>
  </si>
  <si>
    <t>CFAP300</t>
  </si>
  <si>
    <t>CFAP36</t>
  </si>
  <si>
    <t>CFAP410</t>
  </si>
  <si>
    <t>CFAP43</t>
  </si>
  <si>
    <t>CFAP47</t>
  </si>
  <si>
    <t>CFAP52</t>
  </si>
  <si>
    <t>CFAP53</t>
  </si>
  <si>
    <t>CFAP54</t>
  </si>
  <si>
    <t>CFAP57</t>
  </si>
  <si>
    <t>CFAP58</t>
  </si>
  <si>
    <t>CFAP65</t>
  </si>
  <si>
    <t>CFAP69</t>
  </si>
  <si>
    <t>CFAP70</t>
  </si>
  <si>
    <t>CHMP4B</t>
  </si>
  <si>
    <t>CIB2</t>
  </si>
  <si>
    <t>CILK</t>
  </si>
  <si>
    <t>CIP2A</t>
  </si>
  <si>
    <t>CKAP5</t>
  </si>
  <si>
    <t>CLASP1</t>
  </si>
  <si>
    <t>CLCN4</t>
  </si>
  <si>
    <t>CLDN2</t>
  </si>
  <si>
    <t>CLRN1</t>
  </si>
  <si>
    <t>CLTB</t>
  </si>
  <si>
    <t>CLTC</t>
  </si>
  <si>
    <t>CLUAP1</t>
  </si>
  <si>
    <t>CNGA1</t>
  </si>
  <si>
    <t>CNGA2</t>
  </si>
  <si>
    <t>CNGA3</t>
  </si>
  <si>
    <t>CNGA4</t>
  </si>
  <si>
    <t>CNGB1</t>
  </si>
  <si>
    <t>CNGB3</t>
  </si>
  <si>
    <t>CNOT10</t>
  </si>
  <si>
    <t>CNTRL</t>
  </si>
  <si>
    <t>COPS8</t>
  </si>
  <si>
    <t>COQ10A</t>
  </si>
  <si>
    <t>CPLANE1</t>
  </si>
  <si>
    <t>CPLANE2</t>
  </si>
  <si>
    <t>CRB3</t>
  </si>
  <si>
    <t>CRHR2</t>
  </si>
  <si>
    <t>CROCC</t>
  </si>
  <si>
    <t>CSNK1A1</t>
  </si>
  <si>
    <t>CSNK1D</t>
  </si>
  <si>
    <t>CSNK1E</t>
  </si>
  <si>
    <t>CSNK1G1</t>
  </si>
  <si>
    <t>CSNK2B</t>
  </si>
  <si>
    <t>CSPP1</t>
  </si>
  <si>
    <t>CST11</t>
  </si>
  <si>
    <t>CTD-2373H9.6</t>
  </si>
  <si>
    <t>CTD-3148I10.1</t>
  </si>
  <si>
    <t>CTNNB1</t>
  </si>
  <si>
    <t>CUL7</t>
  </si>
  <si>
    <t>CYB5D1</t>
  </si>
  <si>
    <t>CYFIP2</t>
  </si>
  <si>
    <t>CYLD</t>
  </si>
  <si>
    <t>CYS1</t>
  </si>
  <si>
    <t>DAAM1</t>
  </si>
  <si>
    <t>DAW1</t>
  </si>
  <si>
    <t>DCDC2</t>
  </si>
  <si>
    <t>DCTN1</t>
  </si>
  <si>
    <t>DCTN2</t>
  </si>
  <si>
    <t>DCTN3</t>
  </si>
  <si>
    <t>DDAH1</t>
  </si>
  <si>
    <t>DDX59</t>
  </si>
  <si>
    <t>DDX6</t>
  </si>
  <si>
    <t>DEFB1</t>
  </si>
  <si>
    <t>DHRS3</t>
  </si>
  <si>
    <t>DIAPH1</t>
  </si>
  <si>
    <t>DISC1</t>
  </si>
  <si>
    <t>DLD</t>
  </si>
  <si>
    <t>DLEC1</t>
  </si>
  <si>
    <t>DLG5</t>
  </si>
  <si>
    <t>DMD</t>
  </si>
  <si>
    <t>DNAAF1</t>
  </si>
  <si>
    <t>DNAAF2</t>
  </si>
  <si>
    <t>DNAAF3</t>
  </si>
  <si>
    <t>DNAAF4</t>
  </si>
  <si>
    <t>DNAAF5</t>
  </si>
  <si>
    <t>DNAAF6</t>
  </si>
  <si>
    <t>DNAH1</t>
  </si>
  <si>
    <t>DNAH10</t>
  </si>
  <si>
    <t>DNAH11</t>
  </si>
  <si>
    <t>DNAH12</t>
  </si>
  <si>
    <t>DNAH14</t>
  </si>
  <si>
    <t>DNAH17</t>
  </si>
  <si>
    <t>DNAH2</t>
  </si>
  <si>
    <t>DNAH3</t>
  </si>
  <si>
    <t>DNAH5</t>
  </si>
  <si>
    <t>DNAH6</t>
  </si>
  <si>
    <t>DNAH7</t>
  </si>
  <si>
    <t>DNAH8</t>
  </si>
  <si>
    <t>DNAH9</t>
  </si>
  <si>
    <t>DNAI1</t>
  </si>
  <si>
    <t>DNAI2</t>
  </si>
  <si>
    <t>DNAJA1</t>
  </si>
  <si>
    <t>DNAJA4</t>
  </si>
  <si>
    <t>DNAJB13</t>
  </si>
  <si>
    <t>DNAL1</t>
  </si>
  <si>
    <t>DNAL4</t>
  </si>
  <si>
    <t>DNALI1</t>
  </si>
  <si>
    <t>DNHD1</t>
  </si>
  <si>
    <t>DNM2</t>
  </si>
  <si>
    <t>DNMBP</t>
  </si>
  <si>
    <t>DPCD</t>
  </si>
  <si>
    <t>DPYSL2</t>
  </si>
  <si>
    <t>DRC1</t>
  </si>
  <si>
    <t>DRC3</t>
  </si>
  <si>
    <t>DRC7</t>
  </si>
  <si>
    <t>DRD1</t>
  </si>
  <si>
    <t>DRD2</t>
  </si>
  <si>
    <t>DRD5</t>
  </si>
  <si>
    <t>DSTN</t>
  </si>
  <si>
    <t>DVL1</t>
  </si>
  <si>
    <t>DYDC1</t>
  </si>
  <si>
    <t>DYDC2</t>
  </si>
  <si>
    <t>DYNC1H1</t>
  </si>
  <si>
    <t>DYNC1I2</t>
  </si>
  <si>
    <t>DYNC2H1</t>
  </si>
  <si>
    <t>DYNC2LI1</t>
  </si>
  <si>
    <t>DYNLL1</t>
  </si>
  <si>
    <t>DYNLL2</t>
  </si>
  <si>
    <t>DYNLRB1</t>
  </si>
  <si>
    <t>DYNLRB2</t>
  </si>
  <si>
    <t>DYNLT1</t>
  </si>
  <si>
    <t>DYX1C1</t>
  </si>
  <si>
    <t>DZANK1</t>
  </si>
  <si>
    <t>DZIP1</t>
  </si>
  <si>
    <t>DZIP1L</t>
  </si>
  <si>
    <t>E2F4</t>
  </si>
  <si>
    <t>EEF1A1</t>
  </si>
  <si>
    <t>EFCAB1</t>
  </si>
  <si>
    <t>EFCAB12</t>
  </si>
  <si>
    <t>EFCAB2</t>
  </si>
  <si>
    <t>EFCAB7</t>
  </si>
  <si>
    <t>EFHC1</t>
  </si>
  <si>
    <t>EFHC2</t>
  </si>
  <si>
    <t>EFTUD2</t>
  </si>
  <si>
    <t>EGFR</t>
  </si>
  <si>
    <t>EHD1</t>
  </si>
  <si>
    <t>EHD3</t>
  </si>
  <si>
    <t>ELMOD2</t>
  </si>
  <si>
    <t>ELMOD3</t>
  </si>
  <si>
    <t>EML1</t>
  </si>
  <si>
    <t>ENAH</t>
  </si>
  <si>
    <t>ENKD1</t>
  </si>
  <si>
    <t>ENKUR</t>
  </si>
  <si>
    <t>ENPP5</t>
  </si>
  <si>
    <t>ENTR1</t>
  </si>
  <si>
    <t>EPS15</t>
  </si>
  <si>
    <t>EVC</t>
  </si>
  <si>
    <t>EVC2</t>
  </si>
  <si>
    <t>EVI5L</t>
  </si>
  <si>
    <t>EXOC3</t>
  </si>
  <si>
    <t>EXOC4</t>
  </si>
  <si>
    <t>EXOC5</t>
  </si>
  <si>
    <t>EXOC6</t>
  </si>
  <si>
    <t>EXOC6B</t>
  </si>
  <si>
    <t>EZH2</t>
  </si>
  <si>
    <t>EZR</t>
  </si>
  <si>
    <t>FAIM</t>
  </si>
  <si>
    <t>FAM149B1</t>
  </si>
  <si>
    <t>FAM154A</t>
  </si>
  <si>
    <t>FAM154B</t>
  </si>
  <si>
    <t>FAM161A</t>
  </si>
  <si>
    <t>FAM179A</t>
  </si>
  <si>
    <t>FAM179B</t>
  </si>
  <si>
    <t>FAM183BP</t>
  </si>
  <si>
    <t>FAM216B</t>
  </si>
  <si>
    <t>FAM229B</t>
  </si>
  <si>
    <t>FAM49B</t>
  </si>
  <si>
    <t>FAM65B</t>
  </si>
  <si>
    <t>FAM81B</t>
  </si>
  <si>
    <t>FAM92A</t>
  </si>
  <si>
    <t>FAM92A1</t>
  </si>
  <si>
    <t>FAM92B</t>
  </si>
  <si>
    <t>FANK1</t>
  </si>
  <si>
    <t>FBF1</t>
  </si>
  <si>
    <t>FBXO15</t>
  </si>
  <si>
    <t>FGFR1OP</t>
  </si>
  <si>
    <t>FGFR3</t>
  </si>
  <si>
    <t>FHDC1</t>
  </si>
  <si>
    <t>FLCN</t>
  </si>
  <si>
    <t>FLNA</t>
  </si>
  <si>
    <t>FNBP1L</t>
  </si>
  <si>
    <t>FOCAD</t>
  </si>
  <si>
    <t>FOPNL</t>
  </si>
  <si>
    <t>FOXJ1</t>
  </si>
  <si>
    <t>FOXN4</t>
  </si>
  <si>
    <t>FSCB</t>
  </si>
  <si>
    <t>FSD1</t>
  </si>
  <si>
    <t>FSIP2</t>
  </si>
  <si>
    <t>FSTL1</t>
  </si>
  <si>
    <t>FUZ</t>
  </si>
  <si>
    <t>GABARAP</t>
  </si>
  <si>
    <t>GALNT11</t>
  </si>
  <si>
    <t>GALR2</t>
  </si>
  <si>
    <t>GALR3</t>
  </si>
  <si>
    <t>GAS2L2</t>
  </si>
  <si>
    <t>GAS8</t>
  </si>
  <si>
    <t>GLI1</t>
  </si>
  <si>
    <t>GLI2</t>
  </si>
  <si>
    <t>GLI3</t>
  </si>
  <si>
    <t>GLIS2</t>
  </si>
  <si>
    <t>GMNC</t>
  </si>
  <si>
    <t>GNA11</t>
  </si>
  <si>
    <t>GNAQ</t>
  </si>
  <si>
    <t>GNAS</t>
  </si>
  <si>
    <t>GNAT1</t>
  </si>
  <si>
    <t>GNAT2</t>
  </si>
  <si>
    <t>GNAT3</t>
  </si>
  <si>
    <t>GNB1</t>
  </si>
  <si>
    <t>GNB5</t>
  </si>
  <si>
    <t>GNGT1</t>
  </si>
  <si>
    <t>GOLGB1</t>
  </si>
  <si>
    <t>GORAB</t>
  </si>
  <si>
    <t>GPBAR</t>
  </si>
  <si>
    <t>GPI</t>
  </si>
  <si>
    <t>GPR157</t>
  </si>
  <si>
    <t>GPR161</t>
  </si>
  <si>
    <t>GPR173</t>
  </si>
  <si>
    <t>GPR20</t>
  </si>
  <si>
    <t>GPR22</t>
  </si>
  <si>
    <t>GPR83</t>
  </si>
  <si>
    <t>GPR88</t>
  </si>
  <si>
    <t>GPR98</t>
  </si>
  <si>
    <t>GPSM1</t>
  </si>
  <si>
    <t>GRK1</t>
  </si>
  <si>
    <t>GRK2</t>
  </si>
  <si>
    <t>GRK4</t>
  </si>
  <si>
    <t>GRK7</t>
  </si>
  <si>
    <t>GRXCR1</t>
  </si>
  <si>
    <t>GSK3B</t>
  </si>
  <si>
    <t>GSN</t>
  </si>
  <si>
    <t>GSTA1</t>
  </si>
  <si>
    <t>GSTA2</t>
  </si>
  <si>
    <t>GSTM3</t>
  </si>
  <si>
    <t>GUCA1A</t>
  </si>
  <si>
    <t>GUCA1B</t>
  </si>
  <si>
    <t>GUCA1C</t>
  </si>
  <si>
    <t>GUCA2B</t>
  </si>
  <si>
    <t>GUCY2D</t>
  </si>
  <si>
    <t>GUCY2F</t>
  </si>
  <si>
    <t>HAP1</t>
  </si>
  <si>
    <t>HAUS1</t>
  </si>
  <si>
    <t>HAUS2</t>
  </si>
  <si>
    <t>HAUS3</t>
  </si>
  <si>
    <t>HAUS4</t>
  </si>
  <si>
    <t>HAUS5</t>
  </si>
  <si>
    <t>HAUS6</t>
  </si>
  <si>
    <t>HAUS7</t>
  </si>
  <si>
    <t>HAUS8</t>
  </si>
  <si>
    <t>HAVCR1</t>
  </si>
  <si>
    <t>HDAC6</t>
  </si>
  <si>
    <t>HEATR2</t>
  </si>
  <si>
    <t>HHIP</t>
  </si>
  <si>
    <t>HIF1A</t>
  </si>
  <si>
    <t>HIPK1</t>
  </si>
  <si>
    <t>HK1</t>
  </si>
  <si>
    <t>HMGB2</t>
  </si>
  <si>
    <t>HNF1A</t>
  </si>
  <si>
    <t>HNF1B</t>
  </si>
  <si>
    <t>HSD11B1</t>
  </si>
  <si>
    <t>HSP90AA1</t>
  </si>
  <si>
    <t>HSP90AB1</t>
  </si>
  <si>
    <t>HSP90B1</t>
  </si>
  <si>
    <t>HSPA1L</t>
  </si>
  <si>
    <t>HSPA4L</t>
  </si>
  <si>
    <t>HSPA8</t>
  </si>
  <si>
    <t>HSPB11</t>
  </si>
  <si>
    <t>HSPBP1</t>
  </si>
  <si>
    <t>HTR6</t>
  </si>
  <si>
    <t>HTT</t>
  </si>
  <si>
    <t>HUWE1</t>
  </si>
  <si>
    <t>HYAL3</t>
  </si>
  <si>
    <t>HYDIN</t>
  </si>
  <si>
    <t>HYLS1</t>
  </si>
  <si>
    <t>ICK</t>
  </si>
  <si>
    <t>IFT122</t>
  </si>
  <si>
    <t>IFT140</t>
  </si>
  <si>
    <t>IFT172</t>
  </si>
  <si>
    <t>IFT20</t>
  </si>
  <si>
    <t>IFT22</t>
  </si>
  <si>
    <t>IFT27</t>
  </si>
  <si>
    <t>IFT43</t>
  </si>
  <si>
    <t>IFT46</t>
  </si>
  <si>
    <t>IFT52</t>
  </si>
  <si>
    <t>IFT57</t>
  </si>
  <si>
    <t>IFT74</t>
  </si>
  <si>
    <t>IFT80</t>
  </si>
  <si>
    <t>IFT81</t>
  </si>
  <si>
    <t>IFT88</t>
  </si>
  <si>
    <t>IGBP1</t>
  </si>
  <si>
    <t>IGF1</t>
  </si>
  <si>
    <t>IGF1R</t>
  </si>
  <si>
    <t>INHA</t>
  </si>
  <si>
    <t>INPP5B</t>
  </si>
  <si>
    <t>INPP5E</t>
  </si>
  <si>
    <t>INTU</t>
  </si>
  <si>
    <t>INVS</t>
  </si>
  <si>
    <t>IPO5</t>
  </si>
  <si>
    <t>IQCA1</t>
  </si>
  <si>
    <t>IQCB1</t>
  </si>
  <si>
    <t>IQCD</t>
  </si>
  <si>
    <t>IQCE</t>
  </si>
  <si>
    <t>IQCG</t>
  </si>
  <si>
    <t>IQCH</t>
  </si>
  <si>
    <t>IQCK</t>
  </si>
  <si>
    <t>IQUB</t>
  </si>
  <si>
    <t>IRS1</t>
  </si>
  <si>
    <t>JADE1</t>
  </si>
  <si>
    <t>JAZF1</t>
  </si>
  <si>
    <t>JHY</t>
  </si>
  <si>
    <t>KATNAL1</t>
  </si>
  <si>
    <t>KATNAL2</t>
  </si>
  <si>
    <t>KCNF1</t>
  </si>
  <si>
    <t>KCNH1</t>
  </si>
  <si>
    <t>KCNJ10</t>
  </si>
  <si>
    <t>KCNJ13</t>
  </si>
  <si>
    <t>KCNJ16</t>
  </si>
  <si>
    <t>KCNQ1</t>
  </si>
  <si>
    <t>KCNRG</t>
  </si>
  <si>
    <t>KCTD10</t>
  </si>
  <si>
    <t>KCTD17</t>
  </si>
  <si>
    <t>KDM3A</t>
  </si>
  <si>
    <t>KIAA0556</t>
  </si>
  <si>
    <t>KIAA0586</t>
  </si>
  <si>
    <t>KIAA0753</t>
  </si>
  <si>
    <t>KIAA1009</t>
  </si>
  <si>
    <t>KIAA1377</t>
  </si>
  <si>
    <t>KIAA1407</t>
  </si>
  <si>
    <t>KIAA1549</t>
  </si>
  <si>
    <t>KIAA1984</t>
  </si>
  <si>
    <t>KIF13B</t>
  </si>
  <si>
    <t>KIF14</t>
  </si>
  <si>
    <t>KIF17</t>
  </si>
  <si>
    <t>KIF19</t>
  </si>
  <si>
    <t>KIF24</t>
  </si>
  <si>
    <t>KIF27</t>
  </si>
  <si>
    <t>KIF2A</t>
  </si>
  <si>
    <t>KIF3A</t>
  </si>
  <si>
    <t>KIF3B</t>
  </si>
  <si>
    <t>KIF3C</t>
  </si>
  <si>
    <t>KIF5A</t>
  </si>
  <si>
    <t>KIF5B</t>
  </si>
  <si>
    <t>KIF5C</t>
  </si>
  <si>
    <t>KIF6</t>
  </si>
  <si>
    <t>KIF7</t>
  </si>
  <si>
    <t>KIF9</t>
  </si>
  <si>
    <t>KIFAP3</t>
  </si>
  <si>
    <t>KIFC1</t>
  </si>
  <si>
    <t>KISS1R</t>
  </si>
  <si>
    <t>KIZ</t>
  </si>
  <si>
    <t>KLC1</t>
  </si>
  <si>
    <t>KLC3</t>
  </si>
  <si>
    <t>KNCN</t>
  </si>
  <si>
    <t>LAMA5</t>
  </si>
  <si>
    <t>LCA5</t>
  </si>
  <si>
    <t>LDHC</t>
  </si>
  <si>
    <t>LIMA1</t>
  </si>
  <si>
    <t>LIMK2</t>
  </si>
  <si>
    <t>LRBA</t>
  </si>
  <si>
    <t>LRGUK</t>
  </si>
  <si>
    <t>LRP2BP</t>
  </si>
  <si>
    <t>LRRC23</t>
  </si>
  <si>
    <t>LRRC34</t>
  </si>
  <si>
    <t>LRRC43</t>
  </si>
  <si>
    <t>LRRC45</t>
  </si>
  <si>
    <t>LRRC46</t>
  </si>
  <si>
    <t>LRRC48</t>
  </si>
  <si>
    <t>LRRC49</t>
  </si>
  <si>
    <t>LRRC56</t>
  </si>
  <si>
    <t>LRRC6</t>
  </si>
  <si>
    <t>LRRC73</t>
  </si>
  <si>
    <t>LRRK2</t>
  </si>
  <si>
    <t>LUZP1</t>
  </si>
  <si>
    <t>LYZL4</t>
  </si>
  <si>
    <t>LZTFL1</t>
  </si>
  <si>
    <t>MAATS1</t>
  </si>
  <si>
    <t>MACF1</t>
  </si>
  <si>
    <t>MAGI2</t>
  </si>
  <si>
    <t>MAK</t>
  </si>
  <si>
    <t>MAL</t>
  </si>
  <si>
    <t>MAP1A</t>
  </si>
  <si>
    <t>MAP1B</t>
  </si>
  <si>
    <t>MAP1LC3A</t>
  </si>
  <si>
    <t>MAP1LC3B</t>
  </si>
  <si>
    <t>MAP4</t>
  </si>
  <si>
    <t>MAP6</t>
  </si>
  <si>
    <t>MAP9</t>
  </si>
  <si>
    <t>MAPK1</t>
  </si>
  <si>
    <t>MAPK15</t>
  </si>
  <si>
    <t>MAPK3</t>
  </si>
  <si>
    <t>MAPKAP1</t>
  </si>
  <si>
    <t>MAPRE1</t>
  </si>
  <si>
    <t>MAPRE3</t>
  </si>
  <si>
    <t>MARCHF7</t>
  </si>
  <si>
    <t>MARK4</t>
  </si>
  <si>
    <t>MAS1</t>
  </si>
  <si>
    <t>MCHR1</t>
  </si>
  <si>
    <t>MCIDAS</t>
  </si>
  <si>
    <t>MCIN</t>
  </si>
  <si>
    <t>MCM2</t>
  </si>
  <si>
    <t>MCRS1</t>
  </si>
  <si>
    <t>MDH1B</t>
  </si>
  <si>
    <t>MDM1</t>
  </si>
  <si>
    <t>MERTK</t>
  </si>
  <si>
    <t>MIB1</t>
  </si>
  <si>
    <t>MIR182</t>
  </si>
  <si>
    <t>MIR183</t>
  </si>
  <si>
    <t>MIR34B</t>
  </si>
  <si>
    <t>MIR34C</t>
  </si>
  <si>
    <t>MKKS</t>
  </si>
  <si>
    <t>MKS1</t>
  </si>
  <si>
    <t>MLF1</t>
  </si>
  <si>
    <t>MMP21</t>
  </si>
  <si>
    <t>MNS1</t>
  </si>
  <si>
    <t>MOK</t>
  </si>
  <si>
    <t>MORN2</t>
  </si>
  <si>
    <t>MORN3</t>
  </si>
  <si>
    <t>MORN5</t>
  </si>
  <si>
    <t>MPHOSPH9</t>
  </si>
  <si>
    <t>MROH2B</t>
  </si>
  <si>
    <t>MTOR</t>
  </si>
  <si>
    <t>MYB</t>
  </si>
  <si>
    <t>MYH10</t>
  </si>
  <si>
    <t>MYO15A</t>
  </si>
  <si>
    <t>MYO3B</t>
  </si>
  <si>
    <t>MYO5A</t>
  </si>
  <si>
    <t>MYO5B</t>
  </si>
  <si>
    <t>MYO7A</t>
  </si>
  <si>
    <t>MYOC</t>
  </si>
  <si>
    <t>MYRIP</t>
  </si>
  <si>
    <t>NAPEPLD</t>
  </si>
  <si>
    <t>NBEA</t>
  </si>
  <si>
    <t>NDE1</t>
  </si>
  <si>
    <t>NEDD1</t>
  </si>
  <si>
    <t>NEDD9</t>
  </si>
  <si>
    <t>NEK1</t>
  </si>
  <si>
    <t>NEK10</t>
  </si>
  <si>
    <t>NEK11</t>
  </si>
  <si>
    <t>NEK2</t>
  </si>
  <si>
    <t>NEK3</t>
  </si>
  <si>
    <t>NEK4</t>
  </si>
  <si>
    <t>NEK8</t>
  </si>
  <si>
    <t>NEURL</t>
  </si>
  <si>
    <t>NEURL4</t>
  </si>
  <si>
    <t>NFE2L2</t>
  </si>
  <si>
    <t>NGFR</t>
  </si>
  <si>
    <t>NIN</t>
  </si>
  <si>
    <t>NINL</t>
  </si>
  <si>
    <t>NME3</t>
  </si>
  <si>
    <t>NME5</t>
  </si>
  <si>
    <t>NME7</t>
  </si>
  <si>
    <t>NME8</t>
  </si>
  <si>
    <t>NOTCH1</t>
  </si>
  <si>
    <t>NOTO</t>
  </si>
  <si>
    <t>NPHP1</t>
  </si>
  <si>
    <t>NPHP3</t>
  </si>
  <si>
    <t>NPHP4</t>
  </si>
  <si>
    <t>NPY2R</t>
  </si>
  <si>
    <t>NPY5R</t>
  </si>
  <si>
    <t>NR1H4</t>
  </si>
  <si>
    <t>NT5C3</t>
  </si>
  <si>
    <t>NTPCR</t>
  </si>
  <si>
    <t>NUBP1</t>
  </si>
  <si>
    <t>NUBP2</t>
  </si>
  <si>
    <t>NUDC</t>
  </si>
  <si>
    <t>NUDCD3</t>
  </si>
  <si>
    <t>NUDT16L1</t>
  </si>
  <si>
    <t>NUMB</t>
  </si>
  <si>
    <t>NUP205</t>
  </si>
  <si>
    <t>NUP214</t>
  </si>
  <si>
    <t>NUP35</t>
  </si>
  <si>
    <t>NUP37</t>
  </si>
  <si>
    <t>NUP62</t>
  </si>
  <si>
    <t>NUP93</t>
  </si>
  <si>
    <t>NUP98</t>
  </si>
  <si>
    <t>OCRL</t>
  </si>
  <si>
    <t>ODF1</t>
  </si>
  <si>
    <t>ODF2</t>
  </si>
  <si>
    <t>ODF3</t>
  </si>
  <si>
    <t>OFD1</t>
  </si>
  <si>
    <t>ONECUT1</t>
  </si>
  <si>
    <t>ONECUT2</t>
  </si>
  <si>
    <t>OPN1LW</t>
  </si>
  <si>
    <t>OPN1MW</t>
  </si>
  <si>
    <t>OPN1MW2</t>
  </si>
  <si>
    <t>OPN1SW</t>
  </si>
  <si>
    <t>OPN3</t>
  </si>
  <si>
    <t>OPN4</t>
  </si>
  <si>
    <t>OPN5</t>
  </si>
  <si>
    <t>OPRL1</t>
  </si>
  <si>
    <t>ORC1</t>
  </si>
  <si>
    <t>OSBPL6</t>
  </si>
  <si>
    <t>OSCP1</t>
  </si>
  <si>
    <t>OXCT2</t>
  </si>
  <si>
    <t>P2RY14</t>
  </si>
  <si>
    <t>PABPC1L</t>
  </si>
  <si>
    <t>PACRG</t>
  </si>
  <si>
    <t>PACSIN1</t>
  </si>
  <si>
    <t>PACSIN2</t>
  </si>
  <si>
    <t>PAFAH1B1</t>
  </si>
  <si>
    <t>PARD3</t>
  </si>
  <si>
    <t>PARD6A</t>
  </si>
  <si>
    <t>PCARE</t>
  </si>
  <si>
    <t>PCDH15</t>
  </si>
  <si>
    <t>PCDHB15</t>
  </si>
  <si>
    <t>PCDP1</t>
  </si>
  <si>
    <t>PCM1</t>
  </si>
  <si>
    <t>PCNT</t>
  </si>
  <si>
    <t>PDC</t>
  </si>
  <si>
    <t>PDE1C</t>
  </si>
  <si>
    <t>PDE4C</t>
  </si>
  <si>
    <t>PDE6A</t>
  </si>
  <si>
    <t>PDE6B</t>
  </si>
  <si>
    <t>PDE6D</t>
  </si>
  <si>
    <t>PDE6G</t>
  </si>
  <si>
    <t>PDZD7</t>
  </si>
  <si>
    <t>PEX6</t>
  </si>
  <si>
    <t>PFKM</t>
  </si>
  <si>
    <t>PFN2</t>
  </si>
  <si>
    <t>PGAM4</t>
  </si>
  <si>
    <t>PGK2</t>
  </si>
  <si>
    <t>PHC1</t>
  </si>
  <si>
    <t>PHF17</t>
  </si>
  <si>
    <t>PHLPP2</t>
  </si>
  <si>
    <t>PHTF1</t>
  </si>
  <si>
    <t>PIBF1</t>
  </si>
  <si>
    <t>PIFO</t>
  </si>
  <si>
    <t>PIGS</t>
  </si>
  <si>
    <t>PIH1D2</t>
  </si>
  <si>
    <t>PIH1D3</t>
  </si>
  <si>
    <t>PIK3AP</t>
  </si>
  <si>
    <t>PIK3C2A</t>
  </si>
  <si>
    <t>PIK3C3</t>
  </si>
  <si>
    <t>PIK3R4</t>
  </si>
  <si>
    <t>PIN1</t>
  </si>
  <si>
    <t>PKD1</t>
  </si>
  <si>
    <t>PKD1L1</t>
  </si>
  <si>
    <t>PKD2</t>
  </si>
  <si>
    <t>PKD2L1</t>
  </si>
  <si>
    <t>PKHD1</t>
  </si>
  <si>
    <t>PKHD1L1</t>
  </si>
  <si>
    <t>PKIG</t>
  </si>
  <si>
    <t>PKM</t>
  </si>
  <si>
    <t>PLA2G3</t>
  </si>
  <si>
    <t>PLCB4</t>
  </si>
  <si>
    <t>PLEKHB1</t>
  </si>
  <si>
    <t>PLK1</t>
  </si>
  <si>
    <t>PLK4</t>
  </si>
  <si>
    <t>POC1A</t>
  </si>
  <si>
    <t>POC1B</t>
  </si>
  <si>
    <t>POC5</t>
  </si>
  <si>
    <t>POMK</t>
  </si>
  <si>
    <t>POR</t>
  </si>
  <si>
    <t>PPARA</t>
  </si>
  <si>
    <t>PPEF2</t>
  </si>
  <si>
    <t>PPID</t>
  </si>
  <si>
    <t>PPP1R42</t>
  </si>
  <si>
    <t>PPP1R7</t>
  </si>
  <si>
    <t>PPP2CB</t>
  </si>
  <si>
    <t>PPP2R1A</t>
  </si>
  <si>
    <t>PPP5C</t>
  </si>
  <si>
    <t>PQBP1</t>
  </si>
  <si>
    <t>PRCD</t>
  </si>
  <si>
    <t>PRDX1</t>
  </si>
  <si>
    <t>PRICKLE1</t>
  </si>
  <si>
    <t>PRICKLE2</t>
  </si>
  <si>
    <t>PRICKLE3</t>
  </si>
  <si>
    <t>PRKACA</t>
  </si>
  <si>
    <t>PRKACB</t>
  </si>
  <si>
    <t>PRKACG</t>
  </si>
  <si>
    <t>PRKAR1A</t>
  </si>
  <si>
    <t>PRKAR1B</t>
  </si>
  <si>
    <t>PRKAR2A</t>
  </si>
  <si>
    <t>PRKAR2B</t>
  </si>
  <si>
    <t>PROM1</t>
  </si>
  <si>
    <t>PROM2</t>
  </si>
  <si>
    <t>PRPF31</t>
  </si>
  <si>
    <t>PRPF6</t>
  </si>
  <si>
    <t>PRPF8</t>
  </si>
  <si>
    <t>PRPH2</t>
  </si>
  <si>
    <t>PSEN1</t>
  </si>
  <si>
    <t>PSEN2</t>
  </si>
  <si>
    <t>PSMC2</t>
  </si>
  <si>
    <t>PSMC5</t>
  </si>
  <si>
    <t>PTCH1</t>
  </si>
  <si>
    <t>PTCHD3</t>
  </si>
  <si>
    <t>PTGER4</t>
  </si>
  <si>
    <t>PTGS1</t>
  </si>
  <si>
    <t>PTK2</t>
  </si>
  <si>
    <t>PTPDC1</t>
  </si>
  <si>
    <t>PTPN11</t>
  </si>
  <si>
    <t>PTPN23</t>
  </si>
  <si>
    <t>PTPRK</t>
  </si>
  <si>
    <t>QRFPR</t>
  </si>
  <si>
    <t>RAB10</t>
  </si>
  <si>
    <t>RAB11A</t>
  </si>
  <si>
    <t>RAB11FIP3</t>
  </si>
  <si>
    <t>RAB15</t>
  </si>
  <si>
    <t>RAB17</t>
  </si>
  <si>
    <t>RAB23</t>
  </si>
  <si>
    <t>RAB27A</t>
  </si>
  <si>
    <t>RAB28</t>
  </si>
  <si>
    <t>RAB29</t>
  </si>
  <si>
    <t>RAB34</t>
  </si>
  <si>
    <t>RAB36</t>
  </si>
  <si>
    <t>RAB3IP</t>
  </si>
  <si>
    <t>RAB8A</t>
  </si>
  <si>
    <t>RABEP2</t>
  </si>
  <si>
    <t>RABGAP1L</t>
  </si>
  <si>
    <t>RABL2A</t>
  </si>
  <si>
    <t>RABL2B</t>
  </si>
  <si>
    <t>RABL5</t>
  </si>
  <si>
    <t>RALGAPA1</t>
  </si>
  <si>
    <t>RAN</t>
  </si>
  <si>
    <t>RANBP1</t>
  </si>
  <si>
    <t>RAPGEF2</t>
  </si>
  <si>
    <t>RBKS</t>
  </si>
  <si>
    <t>RCAN2</t>
  </si>
  <si>
    <t>RCSD1</t>
  </si>
  <si>
    <t>RFX2</t>
  </si>
  <si>
    <t>RFX3</t>
  </si>
  <si>
    <t>RFX4</t>
  </si>
  <si>
    <t>RFX7</t>
  </si>
  <si>
    <t>RGS22</t>
  </si>
  <si>
    <t>RGS9</t>
  </si>
  <si>
    <t>RGS9BP</t>
  </si>
  <si>
    <t>RHO</t>
  </si>
  <si>
    <t>RIBC1</t>
  </si>
  <si>
    <t>RIBC2</t>
  </si>
  <si>
    <t>RILP</t>
  </si>
  <si>
    <t>RILPL1</t>
  </si>
  <si>
    <t>RILPL2</t>
  </si>
  <si>
    <t>RIPOR2</t>
  </si>
  <si>
    <t>RNF38</t>
  </si>
  <si>
    <t>ROM1</t>
  </si>
  <si>
    <t>ROPN1B</t>
  </si>
  <si>
    <t>ROPN1L</t>
  </si>
  <si>
    <t>RP1</t>
  </si>
  <si>
    <t>RP11-77K12.7</t>
  </si>
  <si>
    <t>RP1L1</t>
  </si>
  <si>
    <t>RP2</t>
  </si>
  <si>
    <t>RPGR</t>
  </si>
  <si>
    <t>RPGRIP1</t>
  </si>
  <si>
    <t>RPGRIP1L</t>
  </si>
  <si>
    <t>RRAD</t>
  </si>
  <si>
    <t>RRH</t>
  </si>
  <si>
    <t>RRP7A</t>
  </si>
  <si>
    <t>RSG1</t>
  </si>
  <si>
    <t>RSPH1</t>
  </si>
  <si>
    <t>RSPH10B</t>
  </si>
  <si>
    <t>RSPH10B2</t>
  </si>
  <si>
    <t>RSPH3</t>
  </si>
  <si>
    <t>RSPH4A</t>
  </si>
  <si>
    <t>RSPH6A</t>
  </si>
  <si>
    <t>RSPH9</t>
  </si>
  <si>
    <t>RTDR1</t>
  </si>
  <si>
    <t>RTTN</t>
  </si>
  <si>
    <t>RUVBL1</t>
  </si>
  <si>
    <t>RUVBL2</t>
  </si>
  <si>
    <t>SAG</t>
  </si>
  <si>
    <t>SALL1</t>
  </si>
  <si>
    <t>SASS6</t>
  </si>
  <si>
    <t>SAXO1</t>
  </si>
  <si>
    <t>SCAPER</t>
  </si>
  <si>
    <t>SCCPDH</t>
  </si>
  <si>
    <t>SCLT1</t>
  </si>
  <si>
    <t>SCNN1A</t>
  </si>
  <si>
    <t>SDCCAG8</t>
  </si>
  <si>
    <t>SEC61A2</t>
  </si>
  <si>
    <t>SEC63</t>
  </si>
  <si>
    <t>SENP3</t>
  </si>
  <si>
    <t>SEPT2</t>
  </si>
  <si>
    <t>SEPT6</t>
  </si>
  <si>
    <t>SEPT7</t>
  </si>
  <si>
    <t>SF3A1</t>
  </si>
  <si>
    <t>SF3B2</t>
  </si>
  <si>
    <t>SFI1</t>
  </si>
  <si>
    <t>SGK196</t>
  </si>
  <si>
    <t>SHANK2</t>
  </si>
  <si>
    <t>SHH</t>
  </si>
  <si>
    <t>SHROOM3</t>
  </si>
  <si>
    <t>SIAH2</t>
  </si>
  <si>
    <t>SIRT2</t>
  </si>
  <si>
    <t>SKP1</t>
  </si>
  <si>
    <t>SLC22A4</t>
  </si>
  <si>
    <t>SLC25A31</t>
  </si>
  <si>
    <t>SLC26A3</t>
  </si>
  <si>
    <t>SLC26A6</t>
  </si>
  <si>
    <t>SLC27A2</t>
  </si>
  <si>
    <t>SLC47A2</t>
  </si>
  <si>
    <t>SLC9A3R1</t>
  </si>
  <si>
    <t>SLC9B1</t>
  </si>
  <si>
    <t>SLC9B2</t>
  </si>
  <si>
    <t>SLC9C1</t>
  </si>
  <si>
    <t>SLIRP</t>
  </si>
  <si>
    <t>SMAD2</t>
  </si>
  <si>
    <t>SMAD3</t>
  </si>
  <si>
    <t>SMO</t>
  </si>
  <si>
    <t>SNAP25</t>
  </si>
  <si>
    <t>SNAP29</t>
  </si>
  <si>
    <t>SNTN</t>
  </si>
  <si>
    <t>SNX10</t>
  </si>
  <si>
    <t>SNX17</t>
  </si>
  <si>
    <t>SORD</t>
  </si>
  <si>
    <t>SPA17</t>
  </si>
  <si>
    <t>SPAG1</t>
  </si>
  <si>
    <t>SPAG16</t>
  </si>
  <si>
    <t>SPAG17</t>
  </si>
  <si>
    <t>SPAG4</t>
  </si>
  <si>
    <t>SPAG6</t>
  </si>
  <si>
    <t>SPATA17</t>
  </si>
  <si>
    <t>SPATA4</t>
  </si>
  <si>
    <t>SPATA6</t>
  </si>
  <si>
    <t>SPATA7</t>
  </si>
  <si>
    <t>SPEF1</t>
  </si>
  <si>
    <t>SPEF2</t>
  </si>
  <si>
    <t>SPTAN1</t>
  </si>
  <si>
    <t>SPTBN5</t>
  </si>
  <si>
    <t>SQSTM1</t>
  </si>
  <si>
    <t>SREBF1</t>
  </si>
  <si>
    <t>SRGAP3</t>
  </si>
  <si>
    <t>SSNA1</t>
  </si>
  <si>
    <t>SSTR3</t>
  </si>
  <si>
    <t>SSX2IP</t>
  </si>
  <si>
    <t>STIL</t>
  </si>
  <si>
    <t>STK11</t>
  </si>
  <si>
    <t>STK33</t>
  </si>
  <si>
    <t>STK36</t>
  </si>
  <si>
    <t>STK38L</t>
  </si>
  <si>
    <t>STOML3</t>
  </si>
  <si>
    <t>STRC</t>
  </si>
  <si>
    <t>STUB1</t>
  </si>
  <si>
    <t>STX3</t>
  </si>
  <si>
    <t>SUFU</t>
  </si>
  <si>
    <t>SYNE1</t>
  </si>
  <si>
    <t>SYNE2</t>
  </si>
  <si>
    <t>TACR1</t>
  </si>
  <si>
    <t>TACR2</t>
  </si>
  <si>
    <t>TACR3</t>
  </si>
  <si>
    <t>TAPT1</t>
  </si>
  <si>
    <t>TAS2R4</t>
  </si>
  <si>
    <t>TAS2R43</t>
  </si>
  <si>
    <t>TAS2R46</t>
  </si>
  <si>
    <t>TAZ</t>
  </si>
  <si>
    <t>TBC1D30</t>
  </si>
  <si>
    <t>TBC1D32</t>
  </si>
  <si>
    <t>TBC1D7</t>
  </si>
  <si>
    <t>TBCC</t>
  </si>
  <si>
    <t>TBCCD1</t>
  </si>
  <si>
    <t>TCEA2</t>
  </si>
  <si>
    <t>TCHP</t>
  </si>
  <si>
    <t>TCP11</t>
  </si>
  <si>
    <t>TCTEX1D2</t>
  </si>
  <si>
    <t>TCTEX1D4</t>
  </si>
  <si>
    <t>TCTN1</t>
  </si>
  <si>
    <t>TCTN2</t>
  </si>
  <si>
    <t>TCTN3</t>
  </si>
  <si>
    <t>TEKT1</t>
  </si>
  <si>
    <t>TEKT2</t>
  </si>
  <si>
    <t>TEKT3</t>
  </si>
  <si>
    <t>TEKT4</t>
  </si>
  <si>
    <t>TEKT5</t>
  </si>
  <si>
    <t>TESK1</t>
  </si>
  <si>
    <t>TEX26</t>
  </si>
  <si>
    <t>TEX40</t>
  </si>
  <si>
    <t>TEX9</t>
  </si>
  <si>
    <t>TGBFBR1</t>
  </si>
  <si>
    <t>TGBFBR2</t>
  </si>
  <si>
    <t>TGFB1</t>
  </si>
  <si>
    <t>TMEM107</t>
  </si>
  <si>
    <t>TMEM138</t>
  </si>
  <si>
    <t>TMEM141</t>
  </si>
  <si>
    <t>TMEM17</t>
  </si>
  <si>
    <t>TMEM216</t>
  </si>
  <si>
    <t>TMEM218</t>
  </si>
  <si>
    <t>TMEM231</t>
  </si>
  <si>
    <t>TMEM232</t>
  </si>
  <si>
    <t>TMEM237</t>
  </si>
  <si>
    <t>TMEM67</t>
  </si>
  <si>
    <t>TMEM80</t>
  </si>
  <si>
    <t>TNPO1</t>
  </si>
  <si>
    <t>TOGARAM1</t>
  </si>
  <si>
    <t>TOPORS</t>
  </si>
  <si>
    <t>TP53BP1</t>
  </si>
  <si>
    <t>TP73</t>
  </si>
  <si>
    <t>TPGS1</t>
  </si>
  <si>
    <t>TPPP2</t>
  </si>
  <si>
    <t>TPPP3</t>
  </si>
  <si>
    <t>TPRA1</t>
  </si>
  <si>
    <t>TRAF3IP1</t>
  </si>
  <si>
    <t>TRAPPC10</t>
  </si>
  <si>
    <t>TRAPPC3</t>
  </si>
  <si>
    <t>TRAPPC9</t>
  </si>
  <si>
    <t>TRIM32</t>
  </si>
  <si>
    <t>TRIM59</t>
  </si>
  <si>
    <t>TRIP11</t>
  </si>
  <si>
    <t>TROVE2</t>
  </si>
  <si>
    <t>TRPV4</t>
  </si>
  <si>
    <t>TRRAP</t>
  </si>
  <si>
    <t>TSC1</t>
  </si>
  <si>
    <t>TSC2</t>
  </si>
  <si>
    <t>TSGA10</t>
  </si>
  <si>
    <t>TSNAXIP1</t>
  </si>
  <si>
    <t>TSPEAR</t>
  </si>
  <si>
    <t>TSSC1</t>
  </si>
  <si>
    <t>TSSK1B</t>
  </si>
  <si>
    <t>TTBK2</t>
  </si>
  <si>
    <t>TTC12</t>
  </si>
  <si>
    <t>TTC17</t>
  </si>
  <si>
    <t>TTC18</t>
  </si>
  <si>
    <t>TTC21A</t>
  </si>
  <si>
    <t>TTC21B</t>
  </si>
  <si>
    <t>TTC23</t>
  </si>
  <si>
    <t>TTC25</t>
  </si>
  <si>
    <t>TTC26</t>
  </si>
  <si>
    <t>TTC29</t>
  </si>
  <si>
    <t>TTC30A</t>
  </si>
  <si>
    <t>TTC30B</t>
  </si>
  <si>
    <t>TTC40</t>
  </si>
  <si>
    <t>TTC6</t>
  </si>
  <si>
    <t>TTC8</t>
  </si>
  <si>
    <t>TTK</t>
  </si>
  <si>
    <t>TTLL1</t>
  </si>
  <si>
    <t>TTLL11</t>
  </si>
  <si>
    <t>TTLL3</t>
  </si>
  <si>
    <t>TTLL4</t>
  </si>
  <si>
    <t>TTLL5</t>
  </si>
  <si>
    <t>TTLL6</t>
  </si>
  <si>
    <t>TTLL7</t>
  </si>
  <si>
    <t>TTLL8</t>
  </si>
  <si>
    <t>TTLL9</t>
  </si>
  <si>
    <t>TUB</t>
  </si>
  <si>
    <t>TUBA1A</t>
  </si>
  <si>
    <t>TUBA1B</t>
  </si>
  <si>
    <t>TUBA1C</t>
  </si>
  <si>
    <t>TUBA3D</t>
  </si>
  <si>
    <t>TUBA4A</t>
  </si>
  <si>
    <t>TUBB</t>
  </si>
  <si>
    <t>TUBB2A</t>
  </si>
  <si>
    <t>TUBB2B</t>
  </si>
  <si>
    <t>TUBB3</t>
  </si>
  <si>
    <t>TUBB4A</t>
  </si>
  <si>
    <t>TUBB4B</t>
  </si>
  <si>
    <t>TUBE1</t>
  </si>
  <si>
    <t>TUBG1</t>
  </si>
  <si>
    <t>TUBGCP2</t>
  </si>
  <si>
    <t>TUBGCP3</t>
  </si>
  <si>
    <t>TUBGCP4</t>
  </si>
  <si>
    <t>TUBGCP5</t>
  </si>
  <si>
    <t>TUBGCP6</t>
  </si>
  <si>
    <t>TULP1</t>
  </si>
  <si>
    <t>TULP2</t>
  </si>
  <si>
    <t>TULP3</t>
  </si>
  <si>
    <t>TULP4</t>
  </si>
  <si>
    <t>TXNDC15</t>
  </si>
  <si>
    <t>TXNDC8</t>
  </si>
  <si>
    <t>UBE2B</t>
  </si>
  <si>
    <t>UBR5</t>
  </si>
  <si>
    <t>UBXN10</t>
  </si>
  <si>
    <t>ULK3</t>
  </si>
  <si>
    <t>ULK4</t>
  </si>
  <si>
    <t>UMOD</t>
  </si>
  <si>
    <t>UNC119B</t>
  </si>
  <si>
    <t>USH1C</t>
  </si>
  <si>
    <t>USH1G</t>
  </si>
  <si>
    <t>USH2A</t>
  </si>
  <si>
    <t>USP14</t>
  </si>
  <si>
    <t>USP8</t>
  </si>
  <si>
    <t>USP9X</t>
  </si>
  <si>
    <t>VANGL2</t>
  </si>
  <si>
    <t>VCP</t>
  </si>
  <si>
    <t>VDAC3</t>
  </si>
  <si>
    <t>VHL</t>
  </si>
  <si>
    <t>VPS35</t>
  </si>
  <si>
    <t>VPS45</t>
  </si>
  <si>
    <t>VPS4A</t>
  </si>
  <si>
    <t>VWA3B</t>
  </si>
  <si>
    <t>WASF3</t>
  </si>
  <si>
    <t>WDPCP</t>
  </si>
  <si>
    <t>WDR11</t>
  </si>
  <si>
    <t>WDR16</t>
  </si>
  <si>
    <t>WDR19</t>
  </si>
  <si>
    <t>WDR34</t>
  </si>
  <si>
    <t>WDR35</t>
  </si>
  <si>
    <t>WDR44</t>
  </si>
  <si>
    <t>WDR47</t>
  </si>
  <si>
    <t>WDR5</t>
  </si>
  <si>
    <t>WDR5B</t>
  </si>
  <si>
    <t>WDR60</t>
  </si>
  <si>
    <t>WDR62</t>
  </si>
  <si>
    <t>WDR63</t>
  </si>
  <si>
    <t>WDR66</t>
  </si>
  <si>
    <t>WDR69</t>
  </si>
  <si>
    <t>WDR78</t>
  </si>
  <si>
    <t>WDR90</t>
  </si>
  <si>
    <t>WDR92</t>
  </si>
  <si>
    <t>WDR96</t>
  </si>
  <si>
    <t>WHRN</t>
  </si>
  <si>
    <t>WRAP53</t>
  </si>
  <si>
    <t>WRAP73</t>
  </si>
  <si>
    <t>WWTR1</t>
  </si>
  <si>
    <t>XPNPEP3</t>
  </si>
  <si>
    <t>YAP1</t>
  </si>
  <si>
    <t>YIF1B</t>
  </si>
  <si>
    <t>YWHAE</t>
  </si>
  <si>
    <t>YWHAG</t>
  </si>
  <si>
    <t>YWHAQ</t>
  </si>
  <si>
    <t>ZBBX</t>
  </si>
  <si>
    <t>ZIC2</t>
  </si>
  <si>
    <t>ZMYND10</t>
  </si>
  <si>
    <t>ZMYND12</t>
  </si>
  <si>
    <t>ZNF423</t>
  </si>
  <si>
    <t>ZNF474</t>
  </si>
  <si>
    <t>ZSCAN18</t>
  </si>
  <si>
    <t>x</t>
  </si>
  <si>
    <t>Rho GTPase activating protein 36</t>
  </si>
  <si>
    <t>centriolar coiled-coil protein 110</t>
  </si>
  <si>
    <t>hydroxysteroid 11-beta dehydrogenase 1</t>
  </si>
  <si>
    <t>heat shock protein 90 alpha family class A member 1</t>
  </si>
  <si>
    <t>ATP-binding cassette, sub-family A (ABC1), member 4 [Source:HGNC Symbol;Acc:34]</t>
  </si>
  <si>
    <t>abhydrolase domain containing 2 [Source:HGNC Symbol;Acc:18717]</t>
  </si>
  <si>
    <t>abhydrolase domain containing 6 [Source:HGNC Symbol;Acc:21398]</t>
  </si>
  <si>
    <t>actin-like 7A [Source:HGNC Symbol;Acc:161]</t>
  </si>
  <si>
    <t>ARP1 actin-related protein 1 homolog A, centractin alpha (yeast) [Source:HGNC Symbol;Acc:167]</t>
  </si>
  <si>
    <t>ARP3 actin-related protein 3 homolog (yeast) [Source:HGNC Symbol;Acc:170]</t>
  </si>
  <si>
    <t>ADAM metallopeptidase with thrombospondin type 1 motif, 16 [Source:HGNC Symbol;Acc:17108]</t>
  </si>
  <si>
    <t>adenylate cyclase 10 (soluble) [Source:HGNC Symbol;Acc:21285]</t>
  </si>
  <si>
    <t>androglobin [Source:HGNC Symbol;Acc:21212]</t>
  </si>
  <si>
    <t>adrenergic, beta, receptor kinase 1 [Source:HGNC Symbol;Acc:289]</t>
  </si>
  <si>
    <t>ATP/GTP binding protein-like 2 [Source:HGNC Symbol;Acc:26296]</t>
  </si>
  <si>
    <t>ATP/GTP binding protein-like 4 [Source:HGNC Symbol;Acc:25892]</t>
  </si>
  <si>
    <t>adenylate kinase 1 [Source:HGNC Symbol;Acc:361]</t>
  </si>
  <si>
    <t>adenylate kinase 2 [Source:HGNC Symbol;Acc:362]</t>
  </si>
  <si>
    <t>A kinase (PRKA) anchor protein 14 [Source:HGNC Symbol;Acc:24061]</t>
  </si>
  <si>
    <t>A kinase (PRKA) anchor protein 3 [Source:HGNC Symbol;Acc:373]</t>
  </si>
  <si>
    <t>A kinase (PRKA) anchor protein 4 [Source:HGNC Symbol;Acc:374]</t>
  </si>
  <si>
    <t>A kinase (PRKA) anchor protein (yotiao) 9 [Source:HGNC Symbol;Acc:379]</t>
  </si>
  <si>
    <t>aldehyde dehydrogenase 1 family, member A1 [Source:HGNC Symbol;Acc:402]</t>
  </si>
  <si>
    <t>autophagy/beclin-1 regulator 1 [Source:HGNC Symbol;Acc:25990]</t>
  </si>
  <si>
    <t>ankyrin repeat and MYND domain containing 2 [Source:HGNC Symbol;Acc:25370]</t>
  </si>
  <si>
    <t>annexin A1 [Source:HGNC Symbol;Acc:533]</t>
  </si>
  <si>
    <t>adaptor-related protein complex 3, mu 2 subunit [Source:HGNC Symbol;Acc:570]</t>
  </si>
  <si>
    <t>apolipoprotein A-I binding protein [Source:HGNC Symbol;Acc:18453]</t>
  </si>
  <si>
    <t>apolipoprotein B mRNA editing enzyme, catalytic polypeptide-like 4 (putative) [Source:HGNC Symbol;Acc:32152]</t>
  </si>
  <si>
    <t>apolipoprotein O [Source:HGNC Symbol;Acc:28727]</t>
  </si>
  <si>
    <t>amyloid beta (A4) precursor protein [Source:HGNC Symbol;Acc:620]</t>
  </si>
  <si>
    <t>ADP-ribosylation factor guanine nucleotide-exchange factor 2 (brefeldin A-inhibited) [Source:HGNC Symbol;Acc:15853]</t>
  </si>
  <si>
    <t>Rho GTPase activating protein 35 [Source:HGNC Symbol;Acc:4591]</t>
  </si>
  <si>
    <t>armadillo repeat containing 3 [Source:HGNC Symbol;Acc:30964]</t>
  </si>
  <si>
    <t>arrestin 3, retinal (X-arrestin) [Source:HGNC Symbol;Acc:710]</t>
  </si>
  <si>
    <t>autophagy related 14 [Source:HGNC Symbol;Acc:19962]</t>
  </si>
  <si>
    <t>autophagy related 16-like 1 (S. cerevisiae) [Source:HGNC Symbol;Acc:21498]</t>
  </si>
  <si>
    <t>autophagy related 7 [Source:HGNC Symbol;Acc:16935]</t>
  </si>
  <si>
    <t>ATPase, Ca++ transporting, cardiac muscle, slow twitch 2 [Source:HGNC Symbol;Acc:812]</t>
  </si>
  <si>
    <t>ATPase, Ca++ transporting, plasma membrane 4 [Source:HGNC Symbol;Acc:817]</t>
  </si>
  <si>
    <t>ATPase, H+ transporting, lysosomal 38kDa, V0 subunit d1 [Source:HGNC Symbol;Acc:13724]</t>
  </si>
  <si>
    <t>ATPase, H+ transporting, lysosomal 42kDa, V1 subunit C1 [Source:HGNC Symbol;Acc:856]</t>
  </si>
  <si>
    <t>ATPase, H+ transporting, lysosomal 34kDa, V1 subunit D [Source:HGNC Symbol;Acc:13527]</t>
  </si>
  <si>
    <t>ATPase, aminophospholipid transporter, class I, type 8A, member 2 [Source:HGNC Symbol;Acc:13533]</t>
  </si>
  <si>
    <t>advillin [Source:HGNC Symbol;Acc:14188]</t>
  </si>
  <si>
    <t>5-azacytidine induced 1 [Source:HGNC Symbol;Acc:29511]</t>
  </si>
  <si>
    <t>bestrophin 2 [Source:HGNC Symbol;Acc:17107]</t>
  </si>
  <si>
    <t>chromosome 10 open reading frame 107 [Source:HGNC Symbol;Acc:28678]</t>
  </si>
  <si>
    <t>chromosome 11 open reading frame 49 [Source:HGNC Symbol;Acc:28720]</t>
  </si>
  <si>
    <t>chromosome 11 open reading frame 63 [Source:HGNC Symbol;Acc:26288]</t>
  </si>
  <si>
    <t>chromosome 11 open reading frame 70 [Source:HGNC Symbol;Acc:28188]</t>
  </si>
  <si>
    <t>chromosome 11 open reading frame 88 [Source:HGNC Symbol;Acc:25061]</t>
  </si>
  <si>
    <t>chromosome 12 open reading frame 10 [Source:HGNC Symbol;Acc:17590]</t>
  </si>
  <si>
    <t>chromosome 12 open reading frame 55 [Source:HGNC Symbol;Acc:26456]</t>
  </si>
  <si>
    <t>chromosome 14 open reading frame 79 [Source:HGNC Symbol;Acc:20126]</t>
  </si>
  <si>
    <t>chromosome 15 open reading frame 26 [Source:HGNC Symbol;Acc:26782]</t>
  </si>
  <si>
    <t>chromosome 16 open reading frame 71 [Source:HGNC Symbol;Acc:25081]</t>
  </si>
  <si>
    <t>chromosome 16 open reading frame 80 [Source:HGNC Symbol;Acc:29523]</t>
  </si>
  <si>
    <t>chromosome 1 open reading frame 101 [Source:HGNC Symbol;Acc:28491]</t>
  </si>
  <si>
    <t>chromosome 1 open reading frame 114 [Source:HGNC Symbol;Acc:28051]</t>
  </si>
  <si>
    <t>chromosome 1 open reading frame 173 [Source:HGNC Symbol;Acc:25346]</t>
  </si>
  <si>
    <t>chromosome 1 open reading frame 192 [Source:HGNC Symbol;Acc:32325]</t>
  </si>
  <si>
    <t>chromosome 1 open reading frame 194 [Source:HGNC Symbol;Acc:32331]</t>
  </si>
  <si>
    <t>chromosome 1 open reading frame 222 [Source:HGNC Symbol;Acc:27917]</t>
  </si>
  <si>
    <t>chromosome 20 open reading frame 26 [Source:HGNC Symbol;Acc:15872]</t>
  </si>
  <si>
    <t>chromosome 20 open reading frame 85 [Source:HGNC Symbol;Acc:16216]</t>
  </si>
  <si>
    <t>chromosome 21 open reading frame 2 [Source:HGNC Symbol;Acc:1260]</t>
  </si>
  <si>
    <t>chromosome 21 open reading frame 58 [Source:HGNC Symbol;Acc:1300]</t>
  </si>
  <si>
    <t>chromosome 21 open reading frame 59 [Source:HGNC Symbol;Acc:1301]</t>
  </si>
  <si>
    <t>chromosome 2 open reading frame 71 [Source:HGNC Symbol;Acc:34383]</t>
  </si>
  <si>
    <t>chromosome 2 open reading frame 73 [Source:HGNC Symbol;Acc:26861]</t>
  </si>
  <si>
    <t>chromosome 4 open reading frame 22 [Source:HGNC Symbol;Acc:28554]</t>
  </si>
  <si>
    <t>chromosome 5 open reading frame 30 [Source:HGNC Symbol;Acc:25052]</t>
  </si>
  <si>
    <t>chromosome 5 open reading frame 42 [Source:HGNC Symbol;Acc:25801]</t>
  </si>
  <si>
    <t>chromosome 5 open reading frame 49 [Source:HGNC Symbol;Acc:27028]</t>
  </si>
  <si>
    <t>chromosome 6 open reading frame 118 [Source:HGNC Symbol;Acc:21233]</t>
  </si>
  <si>
    <t>chromosome 6 open reading frame 165 [Source:HGNC Symbol;Acc:21405]</t>
  </si>
  <si>
    <t>chromosome 6 open reading frame 170 [Source:HGNC Symbol;Acc:21485]</t>
  </si>
  <si>
    <t>chromosome 7 open reading frame 57 [Source:HGNC Symbol;Acc:22247]</t>
  </si>
  <si>
    <t>chromosome 7 open reading frame 63 [Source:HGNC Symbol;Acc:26107]</t>
  </si>
  <si>
    <t>chromosome 8 open reading frame 47 [Source:HGNC Symbol;Acc:26823]</t>
  </si>
  <si>
    <t>chromosome 9 open reading frame 116 [Source:HGNC Symbol;Acc:28435]</t>
  </si>
  <si>
    <t>chromosome 9 open reading frame 117 [Source:HGNC Symbol;Acc:27843]</t>
  </si>
  <si>
    <t>chromosome 9 open reading frame 135 [Source:HGNC Symbol;Acc:31422]</t>
  </si>
  <si>
    <t>chromosome 9 open reading frame 171 [Source:HGNC Symbol;Acc:33776]</t>
  </si>
  <si>
    <t>chromosome 9 open reading frame 24 [Source:HGNC Symbol;Acc:19919]</t>
  </si>
  <si>
    <t>calcium-binding protein, spermatid-specific 1 [Source:HGNC Symbol;Acc:30710]</t>
  </si>
  <si>
    <t>calcium binding tyrosine-(Y)-phosphorylation regulated [Source:HGNC Symbol;Acc:15569]</t>
  </si>
  <si>
    <t>calcium channel, voltage-dependent, L type, alpha 1F subunit [Source:HGNC Symbol;Acc:1393]</t>
  </si>
  <si>
    <t>calcitonin receptor [Source:HGNC Symbol;Acc:1440]</t>
  </si>
  <si>
    <t>calmodulin-like 4 [Source:HGNC Symbol;Acc:18445]</t>
  </si>
  <si>
    <t>calcyphosine [Source:HGNC Symbol;Acc:1487]</t>
  </si>
  <si>
    <t>calcyphosine-like [Source:HGNC Symbol;Acc:28375]</t>
  </si>
  <si>
    <t>cysteinyl-tRNA synthetase [Source:HGNC Symbol;Acc:1493]</t>
  </si>
  <si>
    <t>cancer susceptibility candidate 1 [Source:HGNC Symbol;Acc:29599]</t>
  </si>
  <si>
    <t>calcium/calmodulin-dependent serine protein kinase (MAGUK family) [Source:HGNC Symbol;Acc:1497]</t>
  </si>
  <si>
    <t>cation channel, sperm associated 1 [Source:HGNC Symbol;Acc:17116]</t>
  </si>
  <si>
    <t>cation channel, sperm associated 2 [Source:HGNC Symbol;Acc:18810]</t>
  </si>
  <si>
    <t>cation channel, sperm associated 3 [Source:HGNC Symbol;Acc:20819]</t>
  </si>
  <si>
    <t>cation channel, sperm associated 4 [Source:HGNC Symbol;Acc:23220]</t>
  </si>
  <si>
    <t>catsper channel auxiliary subunit beta [Source:HGNC Symbol;Acc:20500]</t>
  </si>
  <si>
    <t>catsper channel auxiliary subunit delta [Source:HGNC Symbol;Acc:28598]</t>
  </si>
  <si>
    <t>catsper channel auxiliary subunit gamma [Source:HGNC Symbol;Acc:25243]</t>
  </si>
  <si>
    <t>coiled-coil domain containing 104 [Source:HGNC Symbol;Acc:30540]</t>
  </si>
  <si>
    <t>coiled-coil domain containing 108 [Source:HGNC Symbol;Acc:25325]</t>
  </si>
  <si>
    <t>coiled-coil domain containing 11 [Source:HGNC Symbol;Acc:26530]</t>
  </si>
  <si>
    <t>coiled-coil domain containing 113 [Source:HGNC Symbol;Acc:25002]</t>
  </si>
  <si>
    <t>coiled-coil domain containing 135 [Source:HGNC Symbol;Acc:25289]</t>
  </si>
  <si>
    <t>coiled-coil domain containing 146 [Source:HGNC Symbol;Acc:29296]</t>
  </si>
  <si>
    <t>coiled-coil domain containing 147 [Source:HGNC Symbol;Acc:26676]</t>
  </si>
  <si>
    <t>coiled-coil domain containing 164 [Source:HGNC Symbol;Acc:24245]</t>
  </si>
  <si>
    <t>coiled-coil domain containing 17 [Source:HGNC Symbol;Acc:26574]</t>
  </si>
  <si>
    <t>coiled-coil domain containing 170 [Source:HGNC Symbol;Acc:21177]</t>
  </si>
  <si>
    <t>coiled-coil domain containing 172 [Source:HGNC Symbol;Acc:30524]</t>
  </si>
  <si>
    <t>coiled-coil domain containing 173 [Source:HGNC Symbol;Acc:25064]</t>
  </si>
  <si>
    <t>coiled-coil domain containing 176 [Source:HGNC Symbol;Acc:19855]</t>
  </si>
  <si>
    <t>coiled-coil domain containing 19 [Source:HGNC Symbol;Acc:17229]</t>
  </si>
  <si>
    <t>coiled-coil domain containing 33 [Source:HGNC Symbol;Acc:26552]</t>
  </si>
  <si>
    <t>coiled-coil domain containing 37 [Source:HGNC Symbol;Acc:26842]</t>
  </si>
  <si>
    <t>coiled-coil domain containing 41 [Source:HGNC Symbol;Acc:17966]</t>
  </si>
  <si>
    <t>coiled-coil domain containing 42B [Source:HGNC Symbol;Acc:37100]</t>
  </si>
  <si>
    <t>coiled-coil domain containing 63 [Source:HGNC Symbol;Acc:26669]</t>
  </si>
  <si>
    <t>coiled-coil domain containing 74A [Source:HGNC Symbol;Acc:25197]</t>
  </si>
  <si>
    <t>coiled-coil domain containing 74B [Source:HGNC Symbol;Acc:25267]</t>
  </si>
  <si>
    <t>coiled-coil domain containing 81 [Source:HGNC Symbol;Acc:26281]</t>
  </si>
  <si>
    <t>coiled-coil domain containing 88A [Source:HGNC Symbol;Acc:25523]</t>
  </si>
  <si>
    <t>CCL15-CCL14 readthrough (non-protein coding) [Source:HGNC Symbol;Acc:44436]</t>
  </si>
  <si>
    <t>chemokine (C-C motif) receptor 6 [Source:HGNC Symbol;Acc:1607]</t>
  </si>
  <si>
    <t>centriole, cilia and spindle-associated protein [Source:HGNC Symbol;Acc:29578]</t>
  </si>
  <si>
    <t>chaperonin containing TCP1, subunit 3 (gamma) [Source:HGNC Symbol;Acc:1616]</t>
  </si>
  <si>
    <t>chaperonin containing TCP1, subunit 8 (theta) [Source:HGNC Symbol;Acc:1623]</t>
  </si>
  <si>
    <t>cell division cycle 14B [Source:HGNC Symbol;Acc:1719]</t>
  </si>
  <si>
    <t>cadherin-related family member 1 [Source:HGNC Symbol;Acc:14550]</t>
  </si>
  <si>
    <t>cadherin-related family member 3 [Source:HGNC Symbol;Acc:26308]</t>
  </si>
  <si>
    <t>cyclin-dependent kinase 1 [Source:HGNC Symbol;Acc:1722]</t>
  </si>
  <si>
    <t>CDK5 regulatory subunit associated protein 2 [Source:HGNC Symbol;Acc:18672]</t>
  </si>
  <si>
    <t>centrosomal protein 152kDa [Source:HGNC Symbol;Acc:29298]</t>
  </si>
  <si>
    <t>centrosomal protein 192kDa [Source:HGNC Symbol;Acc:25515]</t>
  </si>
  <si>
    <t>centrosomal protein 57kDa [Source:HGNC Symbol;Acc:30794]</t>
  </si>
  <si>
    <t>centrosomal protein 63kDa [Source:HGNC Symbol;Acc:25815]</t>
  </si>
  <si>
    <t>centrosomal protein 70kDa [Source:HGNC Symbol;Acc:29972]</t>
  </si>
  <si>
    <t>centrosomal protein 76kDa [Source:HGNC Symbol;Acc:25727]</t>
  </si>
  <si>
    <t>ceramide kinase-like [Source:HGNC Symbol;Acc:21699]</t>
  </si>
  <si>
    <t>centrin, EF-hand protein, 1 [Source:HGNC Symbol;Acc:1866]</t>
  </si>
  <si>
    <t>calcium and integrin binding family member 2 [Source:HGNC Symbol;Acc:24579]</t>
  </si>
  <si>
    <t>cytoskeleton associated protein 5 [Source:HGNC Symbol;Acc:28959]</t>
  </si>
  <si>
    <t>cytoplasmic linker associated protein 1 [Source:HGNC Symbol;Acc:17088]</t>
  </si>
  <si>
    <t>clathrin, light chain B [Source:HGNC Symbol;Acc:2091]</t>
  </si>
  <si>
    <t>clathrin, heavy chain (Hc) [Source:HGNC Symbol;Acc:2092]</t>
  </si>
  <si>
    <t>cyclic nucleotide gated channel alpha 3 [Source:HGNC Symbol;Acc:2150]</t>
  </si>
  <si>
    <t>cyclic nucleotide gated channel beta 3 [Source:HGNC Symbol;Acc:2153]</t>
  </si>
  <si>
    <t>CCR4-NOT transcription complex, subunit 10 [Source:HGNC Symbol;Acc:23817]</t>
  </si>
  <si>
    <t>centriolin [Source:HGNC Symbol;Acc:1858]</t>
  </si>
  <si>
    <t>COP9 constitutive photomorphogenic homolog subunit 8 (Arabidopsis) [Source:HGNC Symbol;Acc:24335]</t>
  </si>
  <si>
    <t>coenzyme Q10 homolog A (S. cerevisiae) [Source:HGNC Symbol;Acc:26515]</t>
  </si>
  <si>
    <t>casein kinase 1, alpha 1 [Source:HGNC Symbol;Acc:2451]</t>
  </si>
  <si>
    <t>casein kinase 1, epsilon [Source:HGNC Symbol;Acc:2453]</t>
  </si>
  <si>
    <t>casein kinase 1, gamma 1 [Source:HGNC Symbol;Acc:2454]</t>
  </si>
  <si>
    <t>casein kinase 2, beta polypeptide [Source:HGNC Symbol;Acc:2460]</t>
  </si>
  <si>
    <t>cystatin 11 [Source:HGNC Symbol;Acc:15959]</t>
  </si>
  <si>
    <t>differential display clone 8 isoform 2  [Source:RefSeq peptide;Acc:NP_001230469]</t>
  </si>
  <si>
    <t>uncharacterized protein LOC100507003 precursor  [Source:RefSeq peptide;Acc:NP_001182185]</t>
  </si>
  <si>
    <t>cytochrome b5 domain containing 1 [Source:HGNC Symbol;Acc:26516]</t>
  </si>
  <si>
    <t>cytoplasmic FMR1 interacting protein 2 [Source:HGNC Symbol;Acc:13760]</t>
  </si>
  <si>
    <t>dishevelled associated activator of morphogenesis 1 [Source:HGNC Symbol;Acc:18142]</t>
  </si>
  <si>
    <t>dynactin 1 [Source:HGNC Symbol;Acc:2711]</t>
  </si>
  <si>
    <t>dynactin 2 (p50) [Source:HGNC Symbol;Acc:2712]</t>
  </si>
  <si>
    <t>dynactin 3 (p22) [Source:HGNC Symbol;Acc:2713]</t>
  </si>
  <si>
    <t>dimethylarginine dimethylaminohydrolase 1 [Source:HGNC Symbol;Acc:2715]</t>
  </si>
  <si>
    <t>DEAD (Asp-Glu-Ala-Asp) box helicase 6 [Source:HGNC Symbol;Acc:2747]</t>
  </si>
  <si>
    <t>defensin, beta 1 [Source:HGNC Symbol;Acc:2766]</t>
  </si>
  <si>
    <t>dehydrogenase/reductase (SDR family) member 3 [Source:HGNC Symbol;Acc:17693]</t>
  </si>
  <si>
    <t>dihydrolipoamide dehydrogenase [Source:HGNC Symbol;Acc:2898]</t>
  </si>
  <si>
    <t>discs, large homolog 5 (Drosophila) [Source:HGNC Symbol;Acc:2904]</t>
  </si>
  <si>
    <t>dystrophin [Source:HGNC Symbol;Acc:2928]</t>
  </si>
  <si>
    <t>dynein, axonemal, heavy chain 12 [Source:HGNC Symbol;Acc:2943]</t>
  </si>
  <si>
    <t>dynein, axonemal, heavy chain 14 [Source:HGNC Symbol;Acc:2945]</t>
  </si>
  <si>
    <t>dynein, axonemal, heavy chain 3 [Source:HGNC Symbol;Acc:2949]</t>
  </si>
  <si>
    <t>dynein, axonemal, heavy chain 8 [Source:HGNC Symbol;Acc:2952]</t>
  </si>
  <si>
    <t>DnaJ (Hsp40) homolog, subfamily A, member 1 [Source:HGNC Symbol;Acc:5229]</t>
  </si>
  <si>
    <t>DnaJ (Hsp40) homolog, subfamily A, member 4 [Source:HGNC Symbol;Acc:14885]</t>
  </si>
  <si>
    <t>dynein, axonemal, light chain 4 [Source:HGNC Symbol;Acc:2955]</t>
  </si>
  <si>
    <t>dynein heavy chain domain 1 [Source:HGNC Symbol;Acc:26532]</t>
  </si>
  <si>
    <t>dynamin 2 [Source:HGNC Symbol;Acc:2974]</t>
  </si>
  <si>
    <t>destrin (actin depolymerizing factor) [Source:HGNC Symbol;Acc:15750]</t>
  </si>
  <si>
    <t>DPY30 domain containing 1 [Source:HGNC Symbol;Acc:23460]</t>
  </si>
  <si>
    <t>DPY30 domain containing 2 [Source:HGNC Symbol;Acc:23468]</t>
  </si>
  <si>
    <t>dynein, cytoplasmic 1, heavy chain 1 [Source:HGNC Symbol;Acc:2961]</t>
  </si>
  <si>
    <t>dynein, cytoplasmic 1, intermediate chain 2 [Source:HGNC Symbol;Acc:2964]</t>
  </si>
  <si>
    <t>dyslexia susceptibility 1 candidate 1 [Source:HGNC Symbol;Acc:21493]</t>
  </si>
  <si>
    <t>eukaryotic translation elongation factor 1 alpha 1 [Source:HGNC Symbol;Acc:3189]</t>
  </si>
  <si>
    <t>EF-hand calcium binding domain 1 [Source:HGNC Symbol;Acc:25678]</t>
  </si>
  <si>
    <t>EF-hand calcium binding domain 12 [Source:HGNC Symbol;Acc:28061]</t>
  </si>
  <si>
    <t>EF-hand calcium binding domain 2 [Source:HGNC Symbol;Acc:28166]</t>
  </si>
  <si>
    <t>EF-hand domain (C-terminal) containing 2 [Source:HGNC Symbol;Acc:26233]</t>
  </si>
  <si>
    <t>elongation factor Tu GTP binding domain containing 2 [Source:HGNC Symbol;Acc:30858]</t>
  </si>
  <si>
    <t>ELMO/CED-12 domain containing 2 [Source:HGNC Symbol;Acc:28111]</t>
  </si>
  <si>
    <t>ELMO/CED-12 domain containing 3 [Source:HGNC Symbol;Acc:26158]</t>
  </si>
  <si>
    <t>echinoderm microtubule associated protein like 1 [Source:HGNC Symbol;Acc:3330]</t>
  </si>
  <si>
    <t>enabled homolog (Drosophila) [Source:HGNC Symbol;Acc:18271]</t>
  </si>
  <si>
    <t>enkurin domain containing 1 [Source:HGNC Symbol;Acc:25246]</t>
  </si>
  <si>
    <t>ectonucleotide pyrophosphatase/phosphodiesterase 5 (putative) [Source:HGNC Symbol;Acc:13717]</t>
  </si>
  <si>
    <t>epidermal growth factor receptor pathway substrate 15 [Source:HGNC Symbol;Acc:3419]</t>
  </si>
  <si>
    <t>ecotropic viral integration site 5-like [Source:HGNC Symbol;Acc:30464]</t>
  </si>
  <si>
    <t>ezrin [Source:HGNC Symbol;Acc:12691]</t>
  </si>
  <si>
    <t>Fas apoptotic inhibitory molecule [Source:HGNC Symbol;Acc:18703]</t>
  </si>
  <si>
    <t>family with sequence similarity 154, member A [Source:HGNC Symbol;Acc:28566]</t>
  </si>
  <si>
    <t>family with sequence similarity 154, member B [Source:HGNC Symbol;Acc:33727]</t>
  </si>
  <si>
    <t>family with sequence similarity 179, member A [Source:HGNC Symbol;Acc:33715]</t>
  </si>
  <si>
    <t>family with sequence similarity 179, member B [Source:HGNC Symbol;Acc:19959]</t>
  </si>
  <si>
    <t>family with sequence similarity 216, member B [Source:HGNC Symbol;Acc:26883]</t>
  </si>
  <si>
    <t>family with sequence similarity 229, member B [Source:HGNC Symbol;Acc:33858]</t>
  </si>
  <si>
    <t>family with sequence similarity 49, member B [Source:HGNC Symbol;Acc:25216]</t>
  </si>
  <si>
    <t>family with sequence similarity 65, member B [Source:HGNC Symbol;Acc:13872]</t>
  </si>
  <si>
    <t>family with sequence similarity 81, member B [Source:HGNC Symbol;Acc:26335]</t>
  </si>
  <si>
    <t>family with sequence similarity 92, member A1 [Source:HGNC Symbol;Acc:30452]</t>
  </si>
  <si>
    <t>F-box protein 15 [Source:HGNC Symbol;Acc:13617]</t>
  </si>
  <si>
    <t>FGFR1 oncogene partner [Source:HGNC Symbol;Acc:17012]</t>
  </si>
  <si>
    <t>focadhesin [Source:HGNC Symbol;Acc:23377]</t>
  </si>
  <si>
    <t>fibrous sheath CABYR binding protein [Source:HGNC Symbol;Acc:20494]</t>
  </si>
  <si>
    <t>GABA(A) receptor-associated protein [Source:HGNC Symbol;Acc:4067]</t>
  </si>
  <si>
    <t>guanine nucleotide binding protein (G protein), alpha 11 (Gq class) [Source:HGNC Symbol;Acc:4379]</t>
  </si>
  <si>
    <t>guanine nucleotide binding protein (G protein), q polypeptide [Source:HGNC Symbol;Acc:4390]</t>
  </si>
  <si>
    <t>guanine nucleotide binding protein (G protein), alpha transducing activity polypeptide 2 [Source:HGNC Symbol;Acc:4394]</t>
  </si>
  <si>
    <t>guanine nucleotide binding protein, alpha transducing 3 [Source:HGNC Symbol;Acc:22800]</t>
  </si>
  <si>
    <t>guanine nucleotide binding protein (G protein), beta 5 [Source:HGNC Symbol;Acc:4401]</t>
  </si>
  <si>
    <t>guanine nucleotide binding protein (G protein), gamma transducing activity polypeptide 1 [Source:HGNC Symbol;Acc:4411]</t>
  </si>
  <si>
    <t>golgin, RAB6-interacting [Source:HGNC Symbol;Acc:25676]</t>
  </si>
  <si>
    <t>glucose-6-phosphate isomerase [Source:HGNC Symbol;Acc:4458]</t>
  </si>
  <si>
    <t>G protein-coupled receptor 157 [Source:HGNC Symbol;Acc:23687]</t>
  </si>
  <si>
    <t>G protein-coupled receptor 98 [Source:HGNC Symbol;Acc:17416]</t>
  </si>
  <si>
    <t>G protein-coupled receptor kinase 4 [Source:HGNC Symbol;Acc:4543]</t>
  </si>
  <si>
    <t>G protein-coupled receptor kinase 7 [Source:HGNC Symbol;Acc:17031]</t>
  </si>
  <si>
    <t>glutaredoxin, cysteine rich 1 [Source:HGNC Symbol;Acc:31673]</t>
  </si>
  <si>
    <t>gelsolin [Source:HGNC Symbol;Acc:4620]</t>
  </si>
  <si>
    <t>glutathione S-transferase alpha 1 [Source:HGNC Symbol;Acc:4626]</t>
  </si>
  <si>
    <t>glutathione S-transferase alpha 2 [Source:HGNC Symbol;Acc:4627]</t>
  </si>
  <si>
    <t>glutathione S-transferase mu 3 (brain) [Source:HGNC Symbol;Acc:4635]</t>
  </si>
  <si>
    <t>guanylate cyclase activator 1A (retina) [Source:HGNC Symbol;Acc:4678]</t>
  </si>
  <si>
    <t>guanylate cyclase activator 1B (retina) [Source:HGNC Symbol;Acc:4679]</t>
  </si>
  <si>
    <t>guanylate cyclase activator 1C [Source:HGNC Symbol;Acc:4680]</t>
  </si>
  <si>
    <t>guanylate cyclase activator 2B (uroguanylin) [Source:HGNC Symbol;Acc:4683]</t>
  </si>
  <si>
    <t>guanylate cyclase 2D, membrane (retina-specific) [Source:HGNC Symbol;Acc:4689]</t>
  </si>
  <si>
    <t>guanylate cyclase 2F, retinal [Source:HGNC Symbol;Acc:4691]</t>
  </si>
  <si>
    <t>HAUS augmin-like complex, subunit 1 [Source:HGNC Symbol;Acc:25174]</t>
  </si>
  <si>
    <t>HAUS augmin-like complex, subunit 2 [Source:HGNC Symbol;Acc:25530]</t>
  </si>
  <si>
    <t>HAUS augmin-like complex, subunit 3 [Source:HGNC Symbol;Acc:28719]</t>
  </si>
  <si>
    <t>HAUS augmin-like complex, subunit 4 [Source:HGNC Symbol;Acc:20163]</t>
  </si>
  <si>
    <t>HAUS augmin-like complex, subunit 5 [Source:HGNC Symbol;Acc:29130]</t>
  </si>
  <si>
    <t>HAUS augmin-like complex, subunit 6 [Source:HGNC Symbol;Acc:25948]</t>
  </si>
  <si>
    <t>HAUS augmin-like complex, subunit 7 [Source:HGNC Symbol;Acc:32979]</t>
  </si>
  <si>
    <t>HAUS augmin-like complex, subunit 8 [Source:HGNC Symbol;Acc:30532]</t>
  </si>
  <si>
    <t>HEAT repeat containing 2 [Source:HGNC Symbol;Acc:26013]</t>
  </si>
  <si>
    <t>hedgehog interacting protein [Source:HGNC Symbol;Acc:14866]</t>
  </si>
  <si>
    <t>homeodomain interacting protein kinase 1 [Source:HGNC Symbol;Acc:19006]</t>
  </si>
  <si>
    <t>hexokinase 1 [Source:HGNC Symbol;Acc:4922]</t>
  </si>
  <si>
    <t>high mobility group box 2 [Source:HGNC Symbol;Acc:5000]</t>
  </si>
  <si>
    <t>HNF1 homeobox A [Source:HGNC Symbol;Acc:11621]</t>
  </si>
  <si>
    <t>heat shock protein 90kDa alpha (cytosolic), class B member 1 [Source:HGNC Symbol;Acc:5258]</t>
  </si>
  <si>
    <t>heat shock protein 90kDa beta (Grp94), member 1 [Source:HGNC Symbol;Acc:12028]</t>
  </si>
  <si>
    <t>heat shock 70kDa protein 1-like [Source:HGNC Symbol;Acc:5234]</t>
  </si>
  <si>
    <t>heat shock 70kDa protein 4-like [Source:HGNC Symbol;Acc:17041]</t>
  </si>
  <si>
    <t>HSPA (heat shock 70kDa) binding protein, cytoplasmic cochaperone 1 [Source:HGNC Symbol;Acc:24989]</t>
  </si>
  <si>
    <t>HECT, UBA and WWE domain containing 1, E3 ubiquitin protein ligase [Source:HGNC Symbol;Acc:30892]</t>
  </si>
  <si>
    <t>hyaluronoglucosaminidase 3 [Source:HGNC Symbol;Acc:5322]</t>
  </si>
  <si>
    <t>intestinal cell (MAK-like) kinase [Source:HGNC Symbol;Acc:21219]</t>
  </si>
  <si>
    <t>immunoglobulin (CD79A) binding protein 1 [Source:HGNC Symbol;Acc:5461]</t>
  </si>
  <si>
    <t>inhibin, alpha [Source:HGNC Symbol;Acc:6065]</t>
  </si>
  <si>
    <t>importin 5 [Source:HGNC Symbol;Acc:6402]</t>
  </si>
  <si>
    <t>IQ motif containing with AAA domain 1 [Source:HGNC Symbol;Acc:26195]</t>
  </si>
  <si>
    <t>IQ motif containing D [Source:HGNC Symbol;Acc:25168]</t>
  </si>
  <si>
    <t>IQ motif containing H [Source:HGNC Symbol;Acc:25721]</t>
  </si>
  <si>
    <t>IQ motif containing K [Source:HGNC Symbol;Acc:28556]</t>
  </si>
  <si>
    <t>IQ motif and ubiquitin domain containing [Source:HGNC Symbol;Acc:21995]</t>
  </si>
  <si>
    <t>potassium inwardly-rectifying channel, subfamily J, member 16 [Source:HGNC Symbol;Acc:6262]</t>
  </si>
  <si>
    <t>potassium channel regulator [Source:HGNC Symbol;Acc:18893]</t>
  </si>
  <si>
    <t>KIAA1009 [Source:HGNC Symbol;Acc:21107]</t>
  </si>
  <si>
    <t>KIAA1377 [Source:HGNC Symbol;Acc:29264]</t>
  </si>
  <si>
    <t>KIAA1407 [Source:HGNC Symbol;Acc:29272]</t>
  </si>
  <si>
    <t>KIAA1984 [Source:HGNC Symbol;Acc:28236]</t>
  </si>
  <si>
    <t>kinesin family member 5A [Source:HGNC Symbol;Acc:6323]</t>
  </si>
  <si>
    <t>kinesin family member 5C [Source:HGNC Symbol;Acc:6325]</t>
  </si>
  <si>
    <t>kinesin family member 9 [Source:HGNC Symbol;Acc:16666]</t>
  </si>
  <si>
    <t>kinesin-associated protein 3 [Source:HGNC Symbol;Acc:17060]</t>
  </si>
  <si>
    <t>kinesin light chain 3 [Source:HGNC Symbol;Acc:20717]</t>
  </si>
  <si>
    <t>kinocilin [Source:HGNC Symbol;Acc:26488]</t>
  </si>
  <si>
    <t>laminin, alpha 5 [Source:HGNC Symbol;Acc:6485]</t>
  </si>
  <si>
    <t>lactate dehydrogenase C [Source:HGNC Symbol;Acc:6544]</t>
  </si>
  <si>
    <t>leucine-rich repeats and guanylate kinase domain containing [Source:HGNC Symbol;Acc:21964]</t>
  </si>
  <si>
    <t>LRP2 binding protein [Source:HGNC Symbol;Acc:25434]</t>
  </si>
  <si>
    <t>leucine rich repeat containing 43 [Source:HGNC Symbol;Acc:28562]</t>
  </si>
  <si>
    <t>leucine rich repeat containing 46 [Source:HGNC Symbol;Acc:25047]</t>
  </si>
  <si>
    <t>leucine rich repeat containing 48 [Source:HGNC Symbol;Acc:25384]</t>
  </si>
  <si>
    <t>leucine rich repeat containing 49 [Source:HGNC Symbol;Acc:25965]</t>
  </si>
  <si>
    <t>leucine rich repeat containing 73 [Source:HGNC Symbol;Acc:21375]</t>
  </si>
  <si>
    <t>lysozyme-like 4 [Source:HGNC Symbol;Acc:28387]</t>
  </si>
  <si>
    <t>MYCBP-associated, testis expressed 1 [Source:HGNC Symbol;Acc:24010]</t>
  </si>
  <si>
    <t>microtubule-associated protein 1A [Source:HGNC Symbol;Acc:6835]</t>
  </si>
  <si>
    <t>microtubule-associated protein 1B [Source:HGNC Symbol;Acc:6836]</t>
  </si>
  <si>
    <t>microtubule-associated protein 1 light chain 3 beta [Source:HGNC Symbol;Acc:13352]</t>
  </si>
  <si>
    <t>microtubule-associated protein 4 [Source:HGNC Symbol;Acc:6862]</t>
  </si>
  <si>
    <t>microtubule-associated protein 6 [Source:HGNC Symbol;Acc:6868]</t>
  </si>
  <si>
    <t>microtubule-associated protein 9 [Source:HGNC Symbol;Acc:26118]</t>
  </si>
  <si>
    <t>microtubule-associated protein, RP/EB family, member 3 [Source:HGNC Symbol;Acc:6892]</t>
  </si>
  <si>
    <t>multiciliate cell differentiation 1 [Source:HGNC Symbol;Acc:40050]</t>
  </si>
  <si>
    <t>malate dehydrogenase 1B, NAD (soluble) [Source:HGNC Symbol;Acc:17836]</t>
  </si>
  <si>
    <t>c-mer proto-oncogene tyrosine kinase [Source:HGNC Symbol;Acc:7027]</t>
  </si>
  <si>
    <t>MORN repeat containing 2 [Source:HGNC Symbol;Acc:30166]</t>
  </si>
  <si>
    <t>MORN repeat containing 3 [Source:HGNC Symbol;Acc:29807]</t>
  </si>
  <si>
    <t>maestro heat-like repeat family member 2B [Source:HGNC Symbol;Acc:26857]</t>
  </si>
  <si>
    <t>myosin VB [Source:HGNC Symbol;Acc:7603]</t>
  </si>
  <si>
    <t>myocilin, trabecular meshwork inducible glucocorticoid response [Source:HGNC Symbol;Acc:7610]</t>
  </si>
  <si>
    <t>myosin VIIA and Rab interacting protein [Source:HGNC Symbol;Acc:19156]</t>
  </si>
  <si>
    <t>N-acyl phosphatidylethanolamine phospholipase D [Source:HGNC Symbol;Acc:21683]</t>
  </si>
  <si>
    <t>neurobeachin [Source:HGNC Symbol;Acc:7648]</t>
  </si>
  <si>
    <t>neural precursor cell expressed, developmentally down-regulated 1 [Source:HGNC Symbol;Acc:7723]</t>
  </si>
  <si>
    <t>NIMA-related kinase 11 [Source:HGNC Symbol;Acc:18593]</t>
  </si>
  <si>
    <t>neuralized homolog (Drosophila) [Source:HGNC Symbol;Acc:7761]</t>
  </si>
  <si>
    <t>5'-nucleotidase, cytosolic III [Source:HGNC Symbol;Acc:17820]</t>
  </si>
  <si>
    <t>nucleoside-triphosphatase, cancer-related [Source:HGNC Symbol;Acc:28204]</t>
  </si>
  <si>
    <t>nucleotide binding protein 1 [Source:HGNC Symbol;Acc:8041]</t>
  </si>
  <si>
    <t>nucleotide binding protein 2 [Source:HGNC Symbol;Acc:8042]</t>
  </si>
  <si>
    <t>NudC domain containing 3 [Source:HGNC Symbol;Acc:22208]</t>
  </si>
  <si>
    <t>outer dense fiber of sperm tails 1 [Source:HGNC Symbol;Acc:8113]</t>
  </si>
  <si>
    <t>outer dense fiber of sperm tails 3 [Source:HGNC Symbol;Acc:19905]</t>
  </si>
  <si>
    <t>one cut homeobox 2 [Source:HGNC Symbol;Acc:8139]</t>
  </si>
  <si>
    <t>opsin 3 [Source:HGNC Symbol;Acc:14007]</t>
  </si>
  <si>
    <t>opsin 4 [Source:HGNC Symbol;Acc:14449]</t>
  </si>
  <si>
    <t>opsin 5 [Source:HGNC Symbol;Acc:19992]</t>
  </si>
  <si>
    <t>oxysterol binding protein-like 6 [Source:HGNC Symbol;Acc:16388]</t>
  </si>
  <si>
    <t>organic solute carrier partner 1 [Source:HGNC Symbol;Acc:29971]</t>
  </si>
  <si>
    <t>3-oxoacid CoA transferase 2 [Source:HGNC Symbol;Acc:18606]</t>
  </si>
  <si>
    <t>poly(A) binding protein, cytoplasmic 1-like [Source:HGNC Symbol;Acc:15797]</t>
  </si>
  <si>
    <t>protocadherin beta 15 [Source:HGNC Symbol;Acc:8686]</t>
  </si>
  <si>
    <t>Primary ciliary dyskinesia protein 1  [Source:UniProtKB/Swiss-Prot;Acc:Q4G0U5]</t>
  </si>
  <si>
    <t>phosducin [Source:HGNC Symbol;Acc:8759]</t>
  </si>
  <si>
    <t>phosphodiesterase 1C, calmodulin-dependent 70kDa [Source:HGNC Symbol;Acc:8776]</t>
  </si>
  <si>
    <t>peroxisomal biogenesis factor 6 [Source:HGNC Symbol;Acc:8859]</t>
  </si>
  <si>
    <t>phosphofructokinase, muscle [Source:HGNC Symbol;Acc:8877]</t>
  </si>
  <si>
    <t>profilin 2 [Source:HGNC Symbol;Acc:8882]</t>
  </si>
  <si>
    <t>phosphoglycerate mutase family member 4 [Source:HGNC Symbol;Acc:21731]</t>
  </si>
  <si>
    <t>phosphoglycerate kinase 2 [Source:HGNC Symbol;Acc:8898]</t>
  </si>
  <si>
    <t>polyhomeotic homolog 1 (Drosophila) [Source:HGNC Symbol;Acc:3182]</t>
  </si>
  <si>
    <t>PHD finger protein 17 [Source:HGNC Symbol;Acc:30027]</t>
  </si>
  <si>
    <t>PH domain and leucine rich repeat protein phosphatase 2 [Source:HGNC Symbol;Acc:29149]</t>
  </si>
  <si>
    <t>putative homeodomain transcription factor 1 [Source:HGNC Symbol;Acc:8939]</t>
  </si>
  <si>
    <t>phosphatidylinositol glycan anchor biosynthesis, class S [Source:HGNC Symbol;Acc:14937]</t>
  </si>
  <si>
    <t>PIH1 domain containing 2 [Source:HGNC Symbol;Acc:25210]</t>
  </si>
  <si>
    <t>PIH1 domain containing 3 [Source:HGNC Symbol;Acc:28570]</t>
  </si>
  <si>
    <t>phosphatidylinositol 3-kinase, catalytic subunit type 3 [Source:HGNC Symbol;Acc:8974]</t>
  </si>
  <si>
    <t>peptidylprolyl cis/trans isomerase, NIMA-interacting 1 [Source:HGNC Symbol;Acc:8988]</t>
  </si>
  <si>
    <t>polycystic kidney and hepatic disease 1 (autosomal recessive)-like 1 [Source:HGNC Symbol;Acc:20313]</t>
  </si>
  <si>
    <t>protein kinase (cAMP-dependent, catalytic) inhibitor gamma [Source:HGNC Symbol;Acc:9019]</t>
  </si>
  <si>
    <t>pyruvate kinase, muscle [Source:HGNC Symbol;Acc:9021]</t>
  </si>
  <si>
    <t>phospholipase C, beta 4 [Source:HGNC Symbol;Acc:9059]</t>
  </si>
  <si>
    <t>pleckstrin homology domain containing, family B (evectins) member 1 [Source:HGNC Symbol;Acc:19079]</t>
  </si>
  <si>
    <t>P450 (cytochrome) oxidoreductase [Source:HGNC Symbol;Acc:9208]</t>
  </si>
  <si>
    <t>protein phosphatase, EF-hand calcium binding domain 2 [Source:HGNC Symbol;Acc:9244]</t>
  </si>
  <si>
    <t>peptidylprolyl isomerase D [Source:HGNC Symbol;Acc:9257]</t>
  </si>
  <si>
    <t>protein phosphatase 1, regulatory subunit 7 [Source:HGNC Symbol;Acc:9295]</t>
  </si>
  <si>
    <t>protein phosphatase 2, catalytic subunit, beta isozyme [Source:HGNC Symbol;Acc:9300]</t>
  </si>
  <si>
    <t>protein phosphatase 2, regulatory subunit A, alpha [Source:HGNC Symbol;Acc:9302]</t>
  </si>
  <si>
    <t>progressive rod-cone degeneration [Source:HGNC Symbol;Acc:32528]</t>
  </si>
  <si>
    <t>protein kinase, cAMP-dependent, catalytic, beta [Source:HGNC Symbol;Acc:9381]</t>
  </si>
  <si>
    <t>protein kinase, cAMP-dependent, regulatory, type I, alpha [Source:HGNC Symbol;Acc:9388]</t>
  </si>
  <si>
    <t>protein kinase, cAMP-dependent, regulatory, type I, beta [Source:HGNC Symbol;Acc:9390]</t>
  </si>
  <si>
    <t>protein kinase, cAMP-dependent, regulatory, type II, alpha [Source:HGNC Symbol;Acc:9391]</t>
  </si>
  <si>
    <t>protein kinase, cAMP-dependent, regulatory, type II, beta [Source:HGNC Symbol;Acc:9392]</t>
  </si>
  <si>
    <t>prominin 2 [Source:HGNC Symbol;Acc:20685]</t>
  </si>
  <si>
    <t>presenilin 1 [Source:HGNC Symbol;Acc:9508]</t>
  </si>
  <si>
    <t>presenilin 2 (Alzheimer disease 4) [Source:HGNC Symbol;Acc:9509]</t>
  </si>
  <si>
    <t>proteasome (prosome, macropain) 26S subunit, ATPase, 2 [Source:HGNC Symbol;Acc:9548]</t>
  </si>
  <si>
    <t>proteasome (prosome, macropain) 26S subunit, ATPase, 5 [Source:HGNC Symbol;Acc:9552]</t>
  </si>
  <si>
    <t>patched domain containing 3 [Source:HGNC Symbol;Acc:24776]</t>
  </si>
  <si>
    <t>prostaglandin-endoperoxide synthase 1 (prostaglandin G/H synthase and cyclooxygenase) [Source:HGNC Symbol;Acc:9604]</t>
  </si>
  <si>
    <t>protein tyrosine phosphatase, non-receptor type 23 [Source:HGNC Symbol;Acc:14406]</t>
  </si>
  <si>
    <t>protein tyrosine phosphatase, receptor type, K [Source:HGNC Symbol;Acc:9674]</t>
  </si>
  <si>
    <t>RAB15, member RAS oncogene family [Source:HGNC Symbol;Acc:20150]</t>
  </si>
  <si>
    <t>RAB27A, member RAS oncogene family [Source:HGNC Symbol;Acc:9766]</t>
  </si>
  <si>
    <t>RAB36, member RAS oncogene family [Source:HGNC Symbol;Acc:9775]</t>
  </si>
  <si>
    <t>RAB GTPase activating protein 1-like [Source:HGNC Symbol;Acc:24663]</t>
  </si>
  <si>
    <t>RAB, member RAS oncogene family-like 5 [Source:HGNC Symbol;Acc:21895]</t>
  </si>
  <si>
    <t>Ral GTPase activating protein, alpha subunit 1 (catalytic) [Source:HGNC Symbol;Acc:17770]</t>
  </si>
  <si>
    <t>Rap guanine nucleotide exchange factor (GEF) 2 [Source:HGNC Symbol;Acc:16854]</t>
  </si>
  <si>
    <t>ribokinase [Source:HGNC Symbol;Acc:30325]</t>
  </si>
  <si>
    <t>regulator of G-protein signaling 22 [Source:HGNC Symbol;Acc:24499]</t>
  </si>
  <si>
    <t>regulator of G-protein signaling 9 [Source:HGNC Symbol;Acc:10004]</t>
  </si>
  <si>
    <t>regulator of G protein signaling 9 binding protein [Source:HGNC Symbol;Acc:30304]</t>
  </si>
  <si>
    <t>RIB43A domain with coiled-coils 1 [Source:HGNC Symbol;Acc:26537]</t>
  </si>
  <si>
    <t>RIB43A domain with coiled-coils 2 [Source:HGNC Symbol;Acc:13241]</t>
  </si>
  <si>
    <t>Rab interacting lysosomal protein [Source:HGNC Symbol;Acc:30266]</t>
  </si>
  <si>
    <t>ring finger protein 38 [Source:HGNC Symbol;Acc:18052]</t>
  </si>
  <si>
    <t>rhophilin associated tail protein 1B [Source:HGNC Symbol;Acc:31927]</t>
  </si>
  <si>
    <t>Ras-related associated with diabetes [Source:HGNC Symbol;Acc:10446]</t>
  </si>
  <si>
    <t>retinal pigment epithelium-derived rhodopsin homolog [Source:HGNC Symbol;Acc:10450]</t>
  </si>
  <si>
    <t>REM2 and RAB-like small GTPase 1 [Source:HGNC Symbol;Acc:28127]</t>
  </si>
  <si>
    <t>radial spoke head 10 homolog B (Chlamydomonas) [Source:HGNC Symbol;Acc:27362]</t>
  </si>
  <si>
    <t>radial spoke head 10 homolog B2 (Chlamydomonas) [Source:HGNC Symbol;Acc:34385]</t>
  </si>
  <si>
    <t>rhabdoid tumor deletion region gene 1 [Source:HGNC Symbol;Acc:13437]</t>
  </si>
  <si>
    <t>S-antigen; retina and pineal gland (arrestin) [Source:HGNC Symbol;Acc:10521]</t>
  </si>
  <si>
    <t>saccharopine dehydrogenase (putative) [Source:HGNC Symbol;Acc:24275]</t>
  </si>
  <si>
    <t>sodium channel, non-voltage-gated 1 alpha subunit [Source:HGNC Symbol;Acc:10599]</t>
  </si>
  <si>
    <t>Sec61 alpha 2 subunit (S. cerevisiae) [Source:HGNC Symbol;Acc:17702]</t>
  </si>
  <si>
    <t>SEC63 homolog (S. cerevisiae) [Source:HGNC Symbol;Acc:21082]</t>
  </si>
  <si>
    <t>septin 12 [Source:HGNC Symbol;Acc:26348]</t>
  </si>
  <si>
    <t>septin 4 [Source:HGNC Symbol;Acc:9165]</t>
  </si>
  <si>
    <t>septin 9 [Source:HGNC Symbol;Acc:7323]</t>
  </si>
  <si>
    <t>splicing factor 3a, subunit 1, 120kDa [Source:HGNC Symbol;Acc:10765]</t>
  </si>
  <si>
    <t>splicing factor 3b, subunit 2, 145kDa [Source:HGNC Symbol;Acc:10769]</t>
  </si>
  <si>
    <t>Sfi1 homolog, spindle assembly associated (yeast) [Source:HGNC Symbol;Acc:29064]</t>
  </si>
  <si>
    <t>Probable inactive protein kinase-like protein SgK196  [Source:UniProtKB/Swiss-Prot;Acc:Q9H5K3]</t>
  </si>
  <si>
    <t>SH3 and multiple ankyrin repeat domains 2 [Source:HGNC Symbol;Acc:14295]</t>
  </si>
  <si>
    <t>shroom family member 3 [Source:HGNC Symbol;Acc:30422]</t>
  </si>
  <si>
    <t>S-phase kinase-associated protein 1 [Source:HGNC Symbol;Acc:10899]</t>
  </si>
  <si>
    <t>solute carrier family 22 (organic cation/ergothioneine transporter), member 4 [Source:HGNC Symbol;Acc:10968]</t>
  </si>
  <si>
    <t>solute carrier family 25 (mitochondrial carrier; adenine nucleotide translocator), member 31 [Source:HGNC Symbol;Acc:25319]</t>
  </si>
  <si>
    <t>solute carrier family 26, member 3 [Source:HGNC Symbol;Acc:3018]</t>
  </si>
  <si>
    <t>solute carrier family 26, member 6 [Source:HGNC Symbol;Acc:14472]</t>
  </si>
  <si>
    <t>solute carrier family 27 (fatty acid transporter), member 2 [Source:HGNC Symbol;Acc:10996]</t>
  </si>
  <si>
    <t>solute carrier family 9, subfamily B (NHA1, cation proton antiporter 1), member 1 [Source:HGNC Symbol;Acc:24244]</t>
  </si>
  <si>
    <t>solute carrier family 9, subfamily B (NHA2, cation proton antiporter 2), member 2 [Source:HGNC Symbol;Acc:25143]</t>
  </si>
  <si>
    <t>solute carrier family 9, subfamily C (Na+-transporting carboxylic acid decarboxylase), member 1 [Source:HGNC Symbol;Acc:31401]</t>
  </si>
  <si>
    <t>SRA stem-loop interacting RNA binding protein [Source:HGNC Symbol;Acc:20495]</t>
  </si>
  <si>
    <t>sentan, cilia apical structure protein [Source:HGNC Symbol;Acc:33706]</t>
  </si>
  <si>
    <t>sorbitol dehydrogenase [Source:HGNC Symbol;Acc:11184]</t>
  </si>
  <si>
    <t>sperm associated antigen 4 [Source:HGNC Symbol;Acc:11214]</t>
  </si>
  <si>
    <t>spermatogenesis associated 17 [Source:HGNC Symbol;Acc:25184]</t>
  </si>
  <si>
    <t>spermatogenesis associated 4 [Source:HGNC Symbol;Acc:17333]</t>
  </si>
  <si>
    <t>spermatogenesis associated 6 [Source:HGNC Symbol;Acc:18309]</t>
  </si>
  <si>
    <t>spectrin, alpha, non-erythrocytic 1 [Source:HGNC Symbol;Acc:11273]</t>
  </si>
  <si>
    <t>spectrin, beta, non-erythrocytic 5 [Source:HGNC Symbol;Acc:15680]</t>
  </si>
  <si>
    <t>sequestosome 1 [Source:HGNC Symbol;Acc:11280]</t>
  </si>
  <si>
    <t>serine/threonine kinase 33 [Source:HGNC Symbol;Acc:14568]</t>
  </si>
  <si>
    <t>stereocilin [Source:HGNC Symbol;Acc:16035]</t>
  </si>
  <si>
    <t>tachykinin receptor 1 [Source:HGNC Symbol;Acc:11526]</t>
  </si>
  <si>
    <t>tachykinin receptor 2 [Source:HGNC Symbol;Acc:11527]</t>
  </si>
  <si>
    <t>tachykinin receptor 3 [Source:HGNC Symbol;Acc:11528]</t>
  </si>
  <si>
    <t>taste receptor, type 2, member 4 [Source:HGNC Symbol;Acc:14911]</t>
  </si>
  <si>
    <t>taste receptor, type 2, member 43 [Source:HGNC Symbol;Acc:18875]</t>
  </si>
  <si>
    <t>taste receptor, type 2, member 46 [Source:HGNC Symbol;Acc:18877]</t>
  </si>
  <si>
    <t>tubulin folding cofactor C [Source:HGNC Symbol;Acc:11580]</t>
  </si>
  <si>
    <t>transcription elongation factor A (SII), 2 [Source:HGNC Symbol;Acc:11614]</t>
  </si>
  <si>
    <t>t-complex 11, testis-specific [Source:HGNC Symbol;Acc:11658]</t>
  </si>
  <si>
    <t>Tctex1 domain containing 4 [Source:HGNC Symbol;Acc:32315]</t>
  </si>
  <si>
    <t>tektin 3 [Source:HGNC Symbol;Acc:14293]</t>
  </si>
  <si>
    <t>testis expressed 26 [Source:HGNC Symbol;Acc:28622]</t>
  </si>
  <si>
    <t>testis expressed 40 [Source:HGNC Symbol;Acc:19231]</t>
  </si>
  <si>
    <t>testis expressed 9 [Source:HGNC Symbol;Acc:29585]</t>
  </si>
  <si>
    <t>transmembrane protein 141 [Source:HGNC Symbol;Acc:28211]</t>
  </si>
  <si>
    <t>transmembrane protein 218 [Source:HGNC Symbol;Acc:27344]</t>
  </si>
  <si>
    <t>transmembrane protein 232 [Source:HGNC Symbol;Acc:37270]</t>
  </si>
  <si>
    <t>transmembrane protein 80 [Source:HGNC Symbol;Acc:27453]</t>
  </si>
  <si>
    <t>tumor protein p53 binding protein 1 [Source:HGNC Symbol;Acc:11999]</t>
  </si>
  <si>
    <t>tubulin polyglutamylase complex subunit 1 [Source:HGNC Symbol;Acc:25058]</t>
  </si>
  <si>
    <t>tubulin polymerization-promoting protein family member 3 [Source:HGNC Symbol;Acc:24162]</t>
  </si>
  <si>
    <t>tripartite motif containing 59 [Source:HGNC Symbol;Acc:30834]</t>
  </si>
  <si>
    <t>TROVE domain family, member 2 [Source:HGNC Symbol;Acc:11313]</t>
  </si>
  <si>
    <t>translin-associated factor X interacting protein 1 [Source:HGNC Symbol;Acc:18586]</t>
  </si>
  <si>
    <t>thrombospondin-type laminin G domain and EAR repeats [Source:HGNC Symbol;Acc:1268]</t>
  </si>
  <si>
    <t>tumor suppressing subtransferable candidate 1 [Source:HGNC Symbol;Acc:12383]</t>
  </si>
  <si>
    <t>testis-specific serine kinase 1B [Source:HGNC Symbol;Acc:14968]</t>
  </si>
  <si>
    <t>tetratricopeptide repeat domain 18 [Source:HGNC Symbol;Acc:30726]</t>
  </si>
  <si>
    <t>tetratricopeptide repeat domain 21A [Source:HGNC Symbol;Acc:30761]</t>
  </si>
  <si>
    <t>tetratricopeptide repeat domain 40 [Source:HGNC Symbol;Acc:25247]</t>
  </si>
  <si>
    <t>tubulin tyrosine ligase-like family, member 11 [Source:HGNC Symbol;Acc:18113]</t>
  </si>
  <si>
    <t>tubulin tyrosine ligase-like family, member 4 [Source:HGNC Symbol;Acc:28976]</t>
  </si>
  <si>
    <t>tubulin tyrosine ligase-like family, member 7 [Source:HGNC Symbol;Acc:26242]</t>
  </si>
  <si>
    <t>tubulin, alpha 1b [Source:HGNC Symbol;Acc:18809]</t>
  </si>
  <si>
    <t>tubulin, alpha 3d [Source:HGNC Symbol;Acc:24071]</t>
  </si>
  <si>
    <t>tubulin, beta class I [Source:HGNC Symbol;Acc:20778]</t>
  </si>
  <si>
    <t>tubulin, beta 4A class IVa [Source:HGNC Symbol;Acc:20774]</t>
  </si>
  <si>
    <t>tubulin, gamma 1 [Source:HGNC Symbol;Acc:12417]</t>
  </si>
  <si>
    <t>tubby like protein 2 [Source:HGNC Symbol;Acc:12424]</t>
  </si>
  <si>
    <t>tubby like protein 4 [Source:HGNC Symbol;Acc:15530]</t>
  </si>
  <si>
    <t>thioredoxin domain containing 8 (spermatozoa) [Source:HGNC Symbol;Acc:31454]</t>
  </si>
  <si>
    <t>ubiquitin-conjugating enzyme E2B [Source:HGNC Symbol;Acc:12473]</t>
  </si>
  <si>
    <t>unc-51-like kinase 3 (C. elegans) [Source:HGNC Symbol;Acc:19703]</t>
  </si>
  <si>
    <t>unc-119 homolog B (C. elegans) [Source:HGNC Symbol;Acc:16488]</t>
  </si>
  <si>
    <t>vacuolar protein sorting 35 homolog (S. cerevisiae) [Source:HGNC Symbol;Acc:13487]</t>
  </si>
  <si>
    <t>von Willebrand factor A domain containing 3B [Source:HGNC Symbol;Acc:28385]</t>
  </si>
  <si>
    <t>WD repeat domain 16 [Source:HGNC Symbol;Acc:16053]</t>
  </si>
  <si>
    <t>WD repeat domain 47 [Source:HGNC Symbol;Acc:29141]</t>
  </si>
  <si>
    <t>WD repeat domain 5B [Source:HGNC Symbol;Acc:17826]</t>
  </si>
  <si>
    <t>WD repeat domain 69 [Source:HGNC Symbol;Acc:26383]</t>
  </si>
  <si>
    <t>WD repeat domain 96 [Source:HGNC Symbol;Acc:26684]</t>
  </si>
  <si>
    <t>WD repeat containing, antisense to TP53 [Source:HGNC Symbol;Acc:25522]</t>
  </si>
  <si>
    <t>WW domain containing transcription regulator 1 [Source:HGNC Symbol;Acc:24042]</t>
  </si>
  <si>
    <t>tyrosine 3-monooxygenase/tryptophan 5-monooxygenase activation protein, epsilon polypeptide [Source:HGNC Symbol;Acc:12851]</t>
  </si>
  <si>
    <t>tyrosine 3-monooxygenase/tryptophan 5-monooxygenase activation protein, gamma polypeptide [Source:HGNC Symbol;Acc:12852]</t>
  </si>
  <si>
    <t>tyrosine 3-monooxygenase/tryptophan 5-monooxygenase activation protein, theta polypeptide [Source:HGNC Symbol;Acc:12854]</t>
  </si>
  <si>
    <t>zinc finger, B-box domain containing [Source:HGNC Symbol;Acc:26245]</t>
  </si>
  <si>
    <t>zinc finger, MYND-type containing 12 [Source:HGNC Symbol;Acc:21192]</t>
  </si>
  <si>
    <t>zinc finger protein 474 [Source:HGNC Symbol;Acc:23245]</t>
  </si>
  <si>
    <t>zinc finger and SCAN domain containing 18 [Source:HGNC Symbol;Acc:21037]</t>
  </si>
  <si>
    <t>SEPT12</t>
  </si>
  <si>
    <t>SEPT4</t>
  </si>
  <si>
    <t>SEPT9</t>
  </si>
  <si>
    <t>ATP binding cassette subfamily C member 4(ABCC4)</t>
  </si>
  <si>
    <t>actin binding LIM protein 1(ABLIM1)</t>
  </si>
  <si>
    <t>angiotensin I converting enzyme 2(ACE2)</t>
  </si>
  <si>
    <t>ARP2 actin related protein 2 homolog(ACTR2)</t>
  </si>
  <si>
    <t>ADAM metallopeptidase domain 17(ADAM17)</t>
  </si>
  <si>
    <t>ADAM metallopeptidase with thrombospondin type 1 motif 20(ADAMTS20)</t>
  </si>
  <si>
    <t>ADAM metallopeptidase with thrombospondin type 1 motif 9(ADAMTS9)</t>
  </si>
  <si>
    <t>adenylate cyclase 3(ADCY3)</t>
  </si>
  <si>
    <t>adenylate cyclase 5(ADCY5)</t>
  </si>
  <si>
    <t>adenylate cyclase 6(ADCY6)</t>
  </si>
  <si>
    <t>adhesion G protein-coupled receptor V1(ADGRV1)</t>
  </si>
  <si>
    <t>ATP/GTP binding protein like 5(AGBL5)</t>
  </si>
  <si>
    <t>anterior gradient 3, protein disulphide isomerase family member(AGR3)</t>
  </si>
  <si>
    <t>Abelson helper integration site 1(AHI1)</t>
  </si>
  <si>
    <t>aryl hydrocarbon receptor interacting protein like 1(AIPL1)</t>
  </si>
  <si>
    <t>adenylate kinase 7(AK7)</t>
  </si>
  <si>
    <t>adenylate kinase 8(AK8)</t>
  </si>
  <si>
    <t>AKT serine/threonine kinase 1(AKT1)</t>
  </si>
  <si>
    <t>ALMS1, centrosome and basal body associated protein(ALMS1)</t>
  </si>
  <si>
    <t>alpha kinase 1(ALPK1)</t>
  </si>
  <si>
    <t>anaphase promoting complex subunit 2(ANAPC2)</t>
  </si>
  <si>
    <t>ankyrin repeat domain 26 (ANKRD26)</t>
  </si>
  <si>
    <t>ankyrin repeat and sterile alpha motif domain containing 3(ANKS3)</t>
  </si>
  <si>
    <t>ankyrin repeat and sterile alpha motif domain containing 6(ANKS6)</t>
  </si>
  <si>
    <t>anoctamin 1(ANO1)</t>
  </si>
  <si>
    <t>anoctamin 2(ANO2)</t>
  </si>
  <si>
    <t>ADP ribosylation factor 4(ARF4)</t>
  </si>
  <si>
    <t>ADP ribosylation factor like GTPase 13B(ARL13B)</t>
  </si>
  <si>
    <t>ADP ribosylation factor like GTPase 2(ARL2)</t>
  </si>
  <si>
    <t>ADP ribosylation factor like GTPase 2 binding protein(ARL2BP)</t>
  </si>
  <si>
    <t>ADP ribosylation factor like GTPase 3(ARL3)</t>
  </si>
  <si>
    <t>ADP ribosylation factor like GTPase 6(ARL6)</t>
  </si>
  <si>
    <t>armadillo repeat containing 2(ARMC2)</t>
  </si>
  <si>
    <t>armadillo repeat containing 4(ARMC4)</t>
  </si>
  <si>
    <t>armadillo repeat containing 9(ARMC9)</t>
  </si>
  <si>
    <t>ArfGAP with SH3 domain, ankyrin repeat and PH domain 1(ASAP1)</t>
  </si>
  <si>
    <t>alpha tubulin acetyltransferase 1(ATAT1)</t>
  </si>
  <si>
    <t>autophagy related 3(ATG3)</t>
  </si>
  <si>
    <t>autophagy related 5(ATG5)</t>
  </si>
  <si>
    <t>ATM interactor(ATMIN)</t>
  </si>
  <si>
    <t>atonal bHLH transcription factor 1(ATOH1)</t>
  </si>
  <si>
    <t>ATPase H+/K+ transporting alpha subunit(ATP4A)</t>
  </si>
  <si>
    <t>ataxin 10(ATXN10)</t>
  </si>
  <si>
    <t>aurora kinase A(AURKA)</t>
  </si>
  <si>
    <t>B9 domain containing 1(B9D1)</t>
  </si>
  <si>
    <t>B9 protein domain 2(B9D2)</t>
  </si>
  <si>
    <t>BAG cochaperone 6(BAG6)</t>
  </si>
  <si>
    <t>BBSome interacting protein 1(BBIP1)</t>
  </si>
  <si>
    <t>basal body orientation factor 1(BBOF1)</t>
  </si>
  <si>
    <t>Bardet-Biedl syndrome 1(BBS1)</t>
  </si>
  <si>
    <t>Bardet-Biedl syndrome 10(BBS10)</t>
  </si>
  <si>
    <t>Bardet-Biedl syndrome 12(BBS12)</t>
  </si>
  <si>
    <t>Bardet-Biedl syndrome 2(BBS2)</t>
  </si>
  <si>
    <t>Bardet-Biedl syndrome 4(BBS4)</t>
  </si>
  <si>
    <t>Bardet-Biedl syndrome 5(BBS5)</t>
  </si>
  <si>
    <t>Bardet-Biedl syndrome 7(BBS7)</t>
  </si>
  <si>
    <t>Bardet-Biedl syndrome 9(BBS9)</t>
  </si>
  <si>
    <t>chromosome 11 open reading frame 74(C11orf74)</t>
  </si>
  <si>
    <t>C2 calcium dependent domain containing 3(C2CD3)</t>
  </si>
  <si>
    <t>chromosome 8 open reading frame 37(C8orf37)</t>
  </si>
  <si>
    <t>calcium voltage-gated channel subunit alpha1 C(CACNA1C)</t>
  </si>
  <si>
    <t>ciliogenesis associated TTC17 interacting protein(CATIP)</t>
  </si>
  <si>
    <t>caveolin 1(CAV1)</t>
  </si>
  <si>
    <t>chibby family member 1, beta catenin antagonist(CBY1)</t>
  </si>
  <si>
    <t>coiled-coil and C2 domain containing 2A(CC2D2A)</t>
  </si>
  <si>
    <t>coiled-coil domain containing 103(CCDC103)</t>
  </si>
  <si>
    <t>coiled-coil domain containing 114(CCDC114)</t>
  </si>
  <si>
    <t>coiled-coil domain containing 13(CCDC13)</t>
  </si>
  <si>
    <t>coiled-coil domain containing 151(CCDC151)</t>
  </si>
  <si>
    <t>coiled-coil domain containing 181(CCDC181)</t>
  </si>
  <si>
    <t>coiled-coil domain containing 28B(CCDC28B)</t>
  </si>
  <si>
    <t>coiled-coil domain containing 39(CCDC39)</t>
  </si>
  <si>
    <t>coiled-coil domain containing 40(CCDC40)</t>
  </si>
  <si>
    <t>coiled-coil domain containing 65(CCDC65)</t>
  </si>
  <si>
    <t>coiled-coil domain containing 66(CCDC66)</t>
  </si>
  <si>
    <t>coiled-coil domain containing 78(CCDC78)</t>
  </si>
  <si>
    <t>cyclin O(CCNO)</t>
  </si>
  <si>
    <t>chaperonin containing TCP1 subunit 2(CCT2)</t>
  </si>
  <si>
    <t>cell division cycle 14A(CDC14A)</t>
  </si>
  <si>
    <t>cell division cycle 20(CDC20)</t>
  </si>
  <si>
    <t>cell division cycle 20B(CDC20B)</t>
  </si>
  <si>
    <t>cadherin related 23(CDH23)</t>
  </si>
  <si>
    <t>cyclin dependent kinase 10(CDK10)</t>
  </si>
  <si>
    <t>cyclin dependent kinase 20(CDK20</t>
  </si>
  <si>
    <t>cyclin dependent kinase like 5(CDKL5)</t>
  </si>
  <si>
    <t>cyclin dependent kinase inhibitor 1B(CDKN1B)</t>
  </si>
  <si>
    <t>cadherin EGF LAG seven-pass G-type receptor 2(CELSR2)</t>
  </si>
  <si>
    <t>cadherin EGF LAG seven-pass G-type receptor 3(CELSR3)</t>
  </si>
  <si>
    <t>centromere protein F(CENPF)</t>
  </si>
  <si>
    <t>centromere protein J(CENPJ)</t>
  </si>
  <si>
    <t>centrosomal protein 104(CEP104)</t>
  </si>
  <si>
    <t>centrosomal protein 120(CEP120)</t>
  </si>
  <si>
    <t>centrosomal protein 128(CEP128)</t>
  </si>
  <si>
    <t>centrosomal protein 131(CEP131)</t>
  </si>
  <si>
    <t>centrosomal protein 135(CEP135)</t>
  </si>
  <si>
    <t>centrosomal protein 162(CEP162)</t>
  </si>
  <si>
    <t>centrosomal protein 164(CEP164)</t>
  </si>
  <si>
    <t>centrosomal protein 170(CEP170)</t>
  </si>
  <si>
    <t>centrosomal protein 19(CEP19)</t>
  </si>
  <si>
    <t>centrosomal protein 250(CEP250)</t>
  </si>
  <si>
    <t>centrosomal protein 290(CEP290)</t>
  </si>
  <si>
    <t>centrosomal protein 350(CEP350)</t>
  </si>
  <si>
    <t>centrosomal protein 41(CEP41)</t>
  </si>
  <si>
    <t>centrosomal protein 68(CEP68)</t>
  </si>
  <si>
    <t>centrosomal protein 72(CEP72)</t>
  </si>
  <si>
    <t>centrosomal protein 78(CEP78)</t>
  </si>
  <si>
    <t>centrosomal protein 83(CEP83)</t>
  </si>
  <si>
    <t>centrosomal protein 89(CEP89)</t>
  </si>
  <si>
    <t>centrosomal protein 97(CEP97)</t>
  </si>
  <si>
    <t>centrin 2(CETN2)</t>
  </si>
  <si>
    <t>centrin 3(CETN3)</t>
  </si>
  <si>
    <t>cilia and flagella associated protein 100(CFAP100)</t>
  </si>
  <si>
    <t>cilia and flagella associated protein 126(CFAP126)</t>
  </si>
  <si>
    <t>cilia and flagella associated protein 157(CFAP157)</t>
  </si>
  <si>
    <t>cilia and flagella associated protein 161(CFAP161)</t>
  </si>
  <si>
    <t>cilia and flagella associated protein 221(CFAP221)</t>
  </si>
  <si>
    <t>cilia and flagella associated protein 298(CFAP298)</t>
  </si>
  <si>
    <t>cilia and flagella associated protein 300(CFAP300)</t>
  </si>
  <si>
    <t>cilia and flagella associated protein 36(CFAP36)</t>
  </si>
  <si>
    <t>cilia and flagella associated protein 410(CFAP410)</t>
  </si>
  <si>
    <t>cilia and flagella associated protein 43(CFAP43)</t>
  </si>
  <si>
    <t>cilia and flagella associated protein 47(CFAP47)</t>
  </si>
  <si>
    <t>cilia and flagella associated protein 52(CFAP52)</t>
  </si>
  <si>
    <t>cilia and flagella associated protein 53(CFAP53)</t>
  </si>
  <si>
    <t>cilia and flagella associated protein 54(CFAP54)</t>
  </si>
  <si>
    <t>cilia and flagella associated protein 57 (CFAP57)</t>
  </si>
  <si>
    <t>cilia and flagella associated protein 58(CFAP58)</t>
  </si>
  <si>
    <t>cilia and flagella associated protein 65(CFAP65)</t>
  </si>
  <si>
    <t>cilia and flagella associated protein 69(CFAP69)</t>
  </si>
  <si>
    <t>cilia and flagella associated protein 70(CFAP70)</t>
  </si>
  <si>
    <t>charged multivesicular body protein 4B(CHMP4B)</t>
  </si>
  <si>
    <t>ciliogenesis associated kinase 1(CILK)</t>
  </si>
  <si>
    <t>cell proliferation regulating inhibitor of protein phosphatase 2A(CIP2A)</t>
  </si>
  <si>
    <t>chloride voltage-gated channel 4(CLCN4)</t>
  </si>
  <si>
    <t>claudin 2(CLDN2)</t>
  </si>
  <si>
    <t>clarin 1(CLRN1)</t>
  </si>
  <si>
    <t>clusterin associated protein 1(CLUAP1)</t>
  </si>
  <si>
    <t>cyclic nucleotide gated channel alpha 1(CNGA1)</t>
  </si>
  <si>
    <t>cyclic nucleotide gated channel alpha 2(CNGA2)</t>
  </si>
  <si>
    <t>cyclic nucleotide gated channel alpha 4(CNGA4)</t>
  </si>
  <si>
    <t>cyclic nucleotide gated channel beta 1(CNGB1)</t>
  </si>
  <si>
    <t>ciliogenesis and planar polarity effector 1(CPLANE1)</t>
  </si>
  <si>
    <t>ciliogenesis and planar polarity effector 2(CPLANE2)</t>
  </si>
  <si>
    <t>crumbs 3, cell polarity complex component(CRB3)</t>
  </si>
  <si>
    <t>corticotropin releasing hormone receptor 2(CRHR2)</t>
  </si>
  <si>
    <t>ciliary rootlet coiled-coil, rootletin(CROCC)</t>
  </si>
  <si>
    <t>casein kinase 1 delta(CSNK1D)</t>
  </si>
  <si>
    <t>centrosome and spindle pole associated protein 1(CSPP1)</t>
  </si>
  <si>
    <t>catenin beta 1(CTNNB1)</t>
  </si>
  <si>
    <t>cullin 7(CUL7)</t>
  </si>
  <si>
    <t>CYLD lysine 63 deubiquitinase(CYLD)</t>
  </si>
  <si>
    <t>cystin 1(CYS1)</t>
  </si>
  <si>
    <t>dynein assembly factor with WD repeats 1(DAW1)</t>
  </si>
  <si>
    <t>doublecortin domain containing 2(DCDC2)</t>
  </si>
  <si>
    <t>DEAD-box helicase 59(DDX59)</t>
  </si>
  <si>
    <t>diaphanous related formin 1(DIAPH1)</t>
  </si>
  <si>
    <t>disrupted in schizophrenia 1(DISC1)</t>
  </si>
  <si>
    <t>DLEC1 cilia and flagella associated protein(DLEC1)</t>
  </si>
  <si>
    <t>dynein axonemal assembly factor 1(DNAAF1)</t>
  </si>
  <si>
    <t>dynein axonemal assembly factor 2(DNAAF2)</t>
  </si>
  <si>
    <t>dynein axonemal assembly factor 3(DNAAF3)</t>
  </si>
  <si>
    <t>dynein axonemal assembly factor 4(DNAAF4)</t>
  </si>
  <si>
    <t>dynein axonemal assembly factor 5(DNAAF5)</t>
  </si>
  <si>
    <t>dynein axonemal assembly factor 6(DNAAF6)</t>
  </si>
  <si>
    <t>dynein axonemal heavy chain 1(DNAH1)</t>
  </si>
  <si>
    <t>dynein axonemal heavy chain 10(DNAH10)</t>
  </si>
  <si>
    <t>dynein axonemal heavy chain 11(DNAH11)</t>
  </si>
  <si>
    <t>dynein axonemal heavy chain 17(DNAH17)</t>
  </si>
  <si>
    <t>dynein axonemal heavy chain 2(DNAH2)</t>
  </si>
  <si>
    <t>dynein axonemal heavy chain 5(DNAH5)</t>
  </si>
  <si>
    <t>dynein axonemal heavy chain 6(DNAH6)</t>
  </si>
  <si>
    <t>dynein axonemal heavy chain 7(DNAH7)</t>
  </si>
  <si>
    <t>dynein axonemal heavy chain 9(DNAH9)</t>
  </si>
  <si>
    <t>dynein axonemal intermediate chain 1(DNAI1)</t>
  </si>
  <si>
    <t>dynein axonemal intermediate chain 2(DNAI2)</t>
  </si>
  <si>
    <t>DnaJ heat shock protein family (Hsp40) member B13(DNAJB13)</t>
  </si>
  <si>
    <t>dynein axonemal light chain 1(DNAL1)</t>
  </si>
  <si>
    <t>dynein axonemal light intermediate chain 1(DNALI1)</t>
  </si>
  <si>
    <t>dynamin binding protein(DNMBP)</t>
  </si>
  <si>
    <t>deleted in primary ciliary dyskinesia homolog (mouse)(DPCD)</t>
  </si>
  <si>
    <t>dihydropyrimidinase like 2(DPYSL2)</t>
  </si>
  <si>
    <t>dynein regulatory complex subunit 1(DRC1)</t>
  </si>
  <si>
    <t>dynein regulatory complex subunit 3(DRC3)</t>
  </si>
  <si>
    <t>dynein regulatory complex subunit 7(DRC7)</t>
  </si>
  <si>
    <t>dopamine receptor D1(DRD1)</t>
  </si>
  <si>
    <t>dopamine receptor D2(DRD2)</t>
  </si>
  <si>
    <t>dopamine receptor D5(DRD5)</t>
  </si>
  <si>
    <t>dishevelled segment polarity protein 1(DVL1)</t>
  </si>
  <si>
    <t>dynein cytoplasmic 2 heavy chain 1(DYNC2H1)</t>
  </si>
  <si>
    <t>dynein cytoplasmic 2 light intermediate chain 1(DYNC2LI1)</t>
  </si>
  <si>
    <t>dynein light chain LC8-type 1(DYNLL1)</t>
  </si>
  <si>
    <t>dynein light chain LC8-type 2(DYNLL2)</t>
  </si>
  <si>
    <t>dynein light chain roadblock- type 1(DYNLRB1)</t>
  </si>
  <si>
    <t>dynein light chain roadblock- type 2(DYNLRB2)</t>
  </si>
  <si>
    <t>dynein light chain Tctex-type 1(DYNLT1)</t>
  </si>
  <si>
    <t>double zinc ribbon and ankyrin repeat domains 1(DZANK1)</t>
  </si>
  <si>
    <t>DAZ interacting zinc finger protein 1(DZIP1)</t>
  </si>
  <si>
    <t>DAZ interacting zinc finger protein 1 like(DZIP1L)</t>
  </si>
  <si>
    <t>E2F transcription factor 4(E2F4)</t>
  </si>
  <si>
    <t>EF-hand calcium binding domain 7(EFCAB7)</t>
  </si>
  <si>
    <t>EF-hand domain containing 1(EFHC1)</t>
  </si>
  <si>
    <t>epidermal growth factor receptor(EGFR)</t>
  </si>
  <si>
    <t>EH domain containing 1(EHD1)</t>
  </si>
  <si>
    <t>EH domain containing 3(EHD3)</t>
  </si>
  <si>
    <t>enkurin, TRPC channel interacting protein(ENKUR)</t>
  </si>
  <si>
    <t>endosome associated trafficking regulator 1(ENTR1)</t>
  </si>
  <si>
    <t>EvC ciliary complex subunit 1(EVC)</t>
  </si>
  <si>
    <t>EvC ciliary complex subunit 2(EVC2)</t>
  </si>
  <si>
    <t>exocyst complex component 3(EXOC3)</t>
  </si>
  <si>
    <t>exocyst complex component 4(EXOC4)</t>
  </si>
  <si>
    <t>exocyst complex component 5(EXOC5)</t>
  </si>
  <si>
    <t>exocyst complex component 6(EXOC6)</t>
  </si>
  <si>
    <t>exocyst complex component 6B(EXOC6B)</t>
  </si>
  <si>
    <t>enhancer of zeste 2 polycomb repressive complex 2 subunit(EZH2)</t>
  </si>
  <si>
    <t>family with sequence similarity 92 member A(FAM92A)</t>
  </si>
  <si>
    <t>family with sequence similarity 92 member B(FAM92B)</t>
  </si>
  <si>
    <t>family with sequence similarity 149 member B1(FAM149B1)</t>
  </si>
  <si>
    <t>family with sequence similarity 161 member A(FAM161A)</t>
  </si>
  <si>
    <t>family with sequence similarity 183 member B, pseudogene(FAM183BP)</t>
  </si>
  <si>
    <t>fibronectin type III and ankyrin repeat domains 1(FANK1)</t>
  </si>
  <si>
    <t>Fas binding factor 1(FBF1)</t>
  </si>
  <si>
    <t>fibroblast growth factor receptor 3(FGFR3)</t>
  </si>
  <si>
    <t>FH2 domain containing 1(FHDC1)</t>
  </si>
  <si>
    <t>folliculin(FLCN)</t>
  </si>
  <si>
    <t>filamin A(FLNA)</t>
  </si>
  <si>
    <t>formin binding protein 1 like(FNBP1L)</t>
  </si>
  <si>
    <t>FGFR1OP N-terminal like(FOPNL)</t>
  </si>
  <si>
    <t>forkhead box J1(FOXJ1)</t>
  </si>
  <si>
    <t>forkhead box N4(FOXN4)</t>
  </si>
  <si>
    <t>fibronectin type III and SPRY domain containing 1(FSD1)</t>
  </si>
  <si>
    <t>fibrous sheath interacting protein 2(FSIP2)</t>
  </si>
  <si>
    <t>follistatin like 1(FSTL1)</t>
  </si>
  <si>
    <t>fuzzy planar cell polarity protein(FUZ)</t>
  </si>
  <si>
    <t>polypeptide N- acetylgalactosaminyltransferase 11(GALNT11)</t>
  </si>
  <si>
    <t>galanin receptor 2(GALR2)</t>
  </si>
  <si>
    <t>galanin receptor 3(GALR3)</t>
  </si>
  <si>
    <t>growth arrest specific 2 like 2(GAS2L2)</t>
  </si>
  <si>
    <t>growth arrest specific 8(GAS8)</t>
  </si>
  <si>
    <t>GLI family zinc finger 1(GLI1)</t>
  </si>
  <si>
    <t>GLI family zinc finger 2(GLI2)</t>
  </si>
  <si>
    <t>GLI family zinc finger 3(GLI3)</t>
  </si>
  <si>
    <t>GLIS family zinc finger 2(GLIS2)</t>
  </si>
  <si>
    <t>geminin coiled-coil domain containing(GMNC)</t>
  </si>
  <si>
    <t>G protein subunit alpha transducin 1(GNAT1)</t>
  </si>
  <si>
    <t>G protein subunit beta 1(GNB1)</t>
  </si>
  <si>
    <t>golgin B1(GOLGB1)</t>
  </si>
  <si>
    <t>G protein-coupled bile acid receptor 1(GPBAR)</t>
  </si>
  <si>
    <t>G protein-coupled receptor 161(GPR161)</t>
  </si>
  <si>
    <t>G protein-coupled receptor 173(GPR173)</t>
  </si>
  <si>
    <t>G protein-coupled receptor 20(GPR20)</t>
  </si>
  <si>
    <t>G protein-coupled receptor 22(GPR22)</t>
  </si>
  <si>
    <t>G protein-coupled receptor 83(GPR83)</t>
  </si>
  <si>
    <t>G protein-coupled receptor 88(GPR88)</t>
  </si>
  <si>
    <t>G protein signaling modulator 1(GPSM1)</t>
  </si>
  <si>
    <t>G protein-coupled receptor kinase 1(GRK1)</t>
  </si>
  <si>
    <t>G protein-coupled receptor kinase 2(GRK2)</t>
  </si>
  <si>
    <t>glycogen synthase kinase 3 beta(GSK3B)</t>
  </si>
  <si>
    <t>huntingtin associated protein 1(HAP1)</t>
  </si>
  <si>
    <t>hepatitis A virus cellular receptor 1(HAVCR1)</t>
  </si>
  <si>
    <t>histone deacetylase 6(HDAC6)</t>
  </si>
  <si>
    <t>hypoxia inducible factor 1 alpha subunit(HIF1A)</t>
  </si>
  <si>
    <t>HNF1 homeobox B(HNF1B)</t>
  </si>
  <si>
    <t>heat shock protein family A (Hsp70) member 8(HSPA8)</t>
  </si>
  <si>
    <t>heat shock protein family B (small) member 11(HSPB11)</t>
  </si>
  <si>
    <t>5-hydroxytryptamine receptor 6(HTR6)</t>
  </si>
  <si>
    <t>huntingtin(HTT)</t>
  </si>
  <si>
    <t>HYDIN, axonemal central pair apparatus protein(HYDIN)</t>
  </si>
  <si>
    <t>HYLS1, centriolar and ciliogenesis associated(HYLS1)</t>
  </si>
  <si>
    <t>intraflagellar transport 122(IFT122)</t>
  </si>
  <si>
    <t>intraflagellar transport 140(IFT140)</t>
  </si>
  <si>
    <t>intraflagellar transport 172(IFT172)</t>
  </si>
  <si>
    <t>intraflagellar transport 20(IFT20)</t>
  </si>
  <si>
    <t>intraflagellar transport 22(IFT22)</t>
  </si>
  <si>
    <t>intraflagellar transport 27(IFT27)</t>
  </si>
  <si>
    <t>intraflagellar transport 43(IFT43)</t>
  </si>
  <si>
    <t>intraflagellar transport 46(IFT46)</t>
  </si>
  <si>
    <t>intraflagellar transport 52(IFT52)</t>
  </si>
  <si>
    <t>intraflagellar transport 57(IFT57)</t>
  </si>
  <si>
    <t>intraflagellar transport 74(IFT74)</t>
  </si>
  <si>
    <t>intraflagellar transport 80(IFT80)</t>
  </si>
  <si>
    <t>intraflagellar transport 81(IFT81)</t>
  </si>
  <si>
    <t>intraflagellar transport 88(IFT88)</t>
  </si>
  <si>
    <t>insulin like growth factor 1(IGF1)</t>
  </si>
  <si>
    <t>nsulin like growth factor 1 receptor(IGF1R)</t>
  </si>
  <si>
    <t>inositol polyphosphate-5- phosphatase B</t>
  </si>
  <si>
    <t>inositol polyphosphate-5- phosphatase E(INPP5E)</t>
  </si>
  <si>
    <t>inturned planar cell polarity protein(INTU)</t>
  </si>
  <si>
    <t>inversin(INVS)</t>
  </si>
  <si>
    <t>IQ motif containing B1(IQCB1)</t>
  </si>
  <si>
    <t>IQ motif containing E(IQCE)</t>
  </si>
  <si>
    <t>IQ motif containing G(IQCG)</t>
  </si>
  <si>
    <t>insulin receptor substrate 1(IRS1)</t>
  </si>
  <si>
    <t>jade family PHD finger 1(JADE1)</t>
  </si>
  <si>
    <t>JAZF zinc finger 1(JAZF1)</t>
  </si>
  <si>
    <t>junctional cadherin complex regulator(JHY)</t>
  </si>
  <si>
    <t>katanin catalytic subunit A1 like 1(KATNAL1)</t>
  </si>
  <si>
    <t>katanin catalytic subunit A1 like 2(KATNAL2)</t>
  </si>
  <si>
    <t>potassium voltage-gated channel modifier subfamily F member 1(KCNF1)</t>
  </si>
  <si>
    <t>potassium voltage-gated channel subfamily H member 1(KCNH1)</t>
  </si>
  <si>
    <t>potassium voltage-gated channel subfamily J member 10(KCNJ10)</t>
  </si>
  <si>
    <t>potassium voltage-gated channel subfamily J member 13(KCNJ13)</t>
  </si>
  <si>
    <t>potassium voltage-gated channel subfamily Q member 1(KCNQ1)</t>
  </si>
  <si>
    <t>potassium channel tetramerization domain containing 10(KCTD10)</t>
  </si>
  <si>
    <t>potassium channel tetramerization domain containing 17(KCTD17)</t>
  </si>
  <si>
    <t>lysine demethylase 3A(KDM3A)</t>
  </si>
  <si>
    <t>KIAA1549(KIAA1549)</t>
  </si>
  <si>
    <t>KIAA0556(KIAA0556)</t>
  </si>
  <si>
    <t>KIAA0586(KIAA0586)</t>
  </si>
  <si>
    <t>KIAA0753(KIAA0753)</t>
  </si>
  <si>
    <t>kinesin family member 13B(KIF13B)</t>
  </si>
  <si>
    <t>kinesin family member 14(KIF14)</t>
  </si>
  <si>
    <t>kinesin family member 17(KIF17)</t>
  </si>
  <si>
    <t>kinesin family member 19(KIF19)</t>
  </si>
  <si>
    <t>kinesin family member 2A(KIF2A)</t>
  </si>
  <si>
    <t>kinesin family member 24(KIF24)</t>
  </si>
  <si>
    <t>kinesin family member 27(KIF27)</t>
  </si>
  <si>
    <t>kinesin family member 3A(KIF3A)</t>
  </si>
  <si>
    <t>kinesin family member 3B(KIF3B)</t>
  </si>
  <si>
    <t>kinesin family member 3C(KIF3C)</t>
  </si>
  <si>
    <t>kinesin family member 5B(KIF5B)</t>
  </si>
  <si>
    <t>kinesin family member 6(KIF6)</t>
  </si>
  <si>
    <t>kinesin family member 7(KIF7)</t>
  </si>
  <si>
    <t>kinesin family member C1(KIFC1)</t>
  </si>
  <si>
    <t>KISS1 receptor(KISS1R)</t>
  </si>
  <si>
    <t>kizuna centrosomal protein(KIZ)</t>
  </si>
  <si>
    <t>kinesin light chain 1(KLC1)</t>
  </si>
  <si>
    <t>LCA5, lebercilin(LCA5)</t>
  </si>
  <si>
    <t>LIM domain and actin binding 1 (LIMA1)</t>
  </si>
  <si>
    <t>LIM domain kinase 2(LIMK2)</t>
  </si>
  <si>
    <t>LPS responsive beige-like anchor protein(LRBA)</t>
  </si>
  <si>
    <t>leucine rich repeat containing 23(LRRC23)</t>
  </si>
  <si>
    <t>leucine rich repeat containing 34(LRRC34)</t>
  </si>
  <si>
    <t>leucine rich repeat containing 45(LRRC45)</t>
  </si>
  <si>
    <t>leucine rich repeat containing 56(LRRC56)</t>
  </si>
  <si>
    <t>leucine rich repeat containing 6(LRRC6)</t>
  </si>
  <si>
    <t>leucine rich repeat kinase 2(LRRK2)</t>
  </si>
  <si>
    <t>leucine zipper protein 1(LUZP1)</t>
  </si>
  <si>
    <t>leucine zipper transcription factor like 1(LZTFL1)</t>
  </si>
  <si>
    <t>microtubule-actin crosslinking factor 1(MACF1)</t>
  </si>
  <si>
    <t>membrane associated guanylate kinase, WW and PDZ domain containing 2(MAGI2)</t>
  </si>
  <si>
    <t>male germ cell associated kinase(MAK)</t>
  </si>
  <si>
    <t>mal, T-cell differentiation protein(MAL)</t>
  </si>
  <si>
    <t>microtubule associated protein 1 light chain 3 alpha(MAP1LC3A)</t>
  </si>
  <si>
    <t>microtubule associated protein RP/EB family member 1(MAPRE1)</t>
  </si>
  <si>
    <t>mitogen-activated protein kinase 1(MAPK1)</t>
  </si>
  <si>
    <t>mitogen-activated protein kinase 15(MAPK15)</t>
  </si>
  <si>
    <t>mitogen-activated protein kinase 3(MAPK3)</t>
  </si>
  <si>
    <t>MAPK associated protein 1(MAPKAP1)</t>
  </si>
  <si>
    <t>membrane associated ring-CH- type finger 7(MARCHF7)</t>
  </si>
  <si>
    <t>microtubule affinity regulating kinase 4(MARK4)</t>
  </si>
  <si>
    <t>MAS1 proto-oncogene, G protein-coupled receptor(MAS1)</t>
  </si>
  <si>
    <t>multiciliate differentiation and DNA synthesis associated cell cycle protein(MCIDAS)</t>
  </si>
  <si>
    <t>melanin concentrating hormone receptor 1(MCHR1)</t>
  </si>
  <si>
    <t>minichromosome maintenance complex component 2(MCM2)</t>
  </si>
  <si>
    <t>microspherule protein 1(MCRS1)</t>
  </si>
  <si>
    <t>Mdm1 nuclear protein(MDM1)</t>
  </si>
  <si>
    <t>mindbomb E3 ubiquitin protein ligase 1(MIB1)</t>
  </si>
  <si>
    <t>microRNA 182(MIR182)</t>
  </si>
  <si>
    <t>microRNA 183(MIR183)</t>
  </si>
  <si>
    <t>microRNA 34b(MIR34B)</t>
  </si>
  <si>
    <t>microRNA 34c(MIR34C)</t>
  </si>
  <si>
    <t>McKusick-Kaufman syndrome(MKKS)</t>
  </si>
  <si>
    <t>Meckel syndrome, type 1(MKS1)</t>
  </si>
  <si>
    <t>myeloid leukemia factor 1(MLF1)</t>
  </si>
  <si>
    <t>matrix metallopeptidase 21(MMP21)</t>
  </si>
  <si>
    <t>meiosis specific nuclear structural 1(MNS1)</t>
  </si>
  <si>
    <t>MOK protein kinase(MOK)</t>
  </si>
  <si>
    <t>MORN repeat containing 5(MORN5)</t>
  </si>
  <si>
    <t>M-phase phosphoprotein 9(MPHOSPH9)</t>
  </si>
  <si>
    <t>mechanistic target of rapamycin(MTOR)</t>
  </si>
  <si>
    <t>MYB proto-oncogene, transcription factor(MYB)</t>
  </si>
  <si>
    <t>myosin heavy chain 10(MYH10)</t>
  </si>
  <si>
    <t>myosin XVA(MYO15A)</t>
  </si>
  <si>
    <t>myosin IIIB(MYO3B)</t>
  </si>
  <si>
    <t>myosin VA(MYO5A)</t>
  </si>
  <si>
    <t>myosin VIIA(MYO7A)</t>
  </si>
  <si>
    <t>nudE neurodevelopment protein 1(NDE1)</t>
  </si>
  <si>
    <t>neural precursor cell expressed, developmentally down- regulated 9(NEDD9)</t>
  </si>
  <si>
    <t>NIMA related kinase 1(NEK1)</t>
  </si>
  <si>
    <t>NIMA related kinase 10(NEK10)</t>
  </si>
  <si>
    <t>NIMA related kinase 2(NEK2)</t>
  </si>
  <si>
    <t>NIMA related kinase 3(NEK3)</t>
  </si>
  <si>
    <t>NIMA related kinase 4(NEK4)</t>
  </si>
  <si>
    <t>NIMA related kinase 8(NEK8)</t>
  </si>
  <si>
    <t>neuralized E3 ubiquitin protein ligase 4(NEURL4)</t>
  </si>
  <si>
    <t>nuclear factor, erythroid 2 like 2(NFE2L2)</t>
  </si>
  <si>
    <t>nerve growth factor receptor(NGFR)</t>
  </si>
  <si>
    <t>ninein(NIN)</t>
  </si>
  <si>
    <t>ninein like(NINL)</t>
  </si>
  <si>
    <t>NME/NM23 nucleoside diphosphate kinase 3(NME3)</t>
  </si>
  <si>
    <t>NME/NM23 family member 5(NME5)</t>
  </si>
  <si>
    <t>NME/NM23 family member 7(NME7)</t>
  </si>
  <si>
    <t>NME/NM23 family member 8(NME8)</t>
  </si>
  <si>
    <t>notch receptor 1(NOTCH1)</t>
  </si>
  <si>
    <t>notochord homeobox(NOTO)</t>
  </si>
  <si>
    <t>nephrocystin 1(NPHP1)</t>
  </si>
  <si>
    <t>nephrocystin 3(NPHP3)</t>
  </si>
  <si>
    <t>nephrocystin 4(NPHP4)</t>
  </si>
  <si>
    <t>neuropeptide Y receptor Y2(NPY2R)</t>
  </si>
  <si>
    <t>neuropeptide Y receptor Y5(NPY5R)</t>
  </si>
  <si>
    <t>nuclear receptor subfamily 1 group H member 4(NR1H4)</t>
  </si>
  <si>
    <t>nuclear distribution C, dynein complex regulator(NUDC)</t>
  </si>
  <si>
    <t>nudix hydrolase 16 like 1(NDUT16L1)</t>
  </si>
  <si>
    <t>NUMB endocytic adaptor protein(NUMB)</t>
  </si>
  <si>
    <t>nucleoporin 205(NUP205)</t>
  </si>
  <si>
    <t>nucleoporin 214(NUP214)</t>
  </si>
  <si>
    <t>nucleoporin 35(NUP35)</t>
  </si>
  <si>
    <t>nucleoporin 37(NUP37)</t>
  </si>
  <si>
    <t>nucleoporin 62(NUP62)</t>
  </si>
  <si>
    <t>nucleoporin 93(NUP93)</t>
  </si>
  <si>
    <t>nucleoporin 98(NUP98)</t>
  </si>
  <si>
    <t>OCRL, inositol polyphosphate- 5-phosphatase(OCRL)</t>
  </si>
  <si>
    <t>outer dense fiber of sperm tails 2(ODF2)</t>
  </si>
  <si>
    <t>OFD1, centriole and centriolar satellite protein(OFD1)</t>
  </si>
  <si>
    <t>one cut homeobox 1(ONECUT1)</t>
  </si>
  <si>
    <t>opsin 1 (cone pigments), long- wave-sensitive(OPN1LW)</t>
  </si>
  <si>
    <t>opsin 1 (cone pigments), medium-wave- sensitive(OPN1MW)</t>
  </si>
  <si>
    <t>opsin 1 (cone pigments), medium-wave-sensitive 2(OPN1MW2)</t>
  </si>
  <si>
    <t>opsin 1 (cone pigments), short- wave-sensitive(OPN1SW)</t>
  </si>
  <si>
    <t>opioid related nociceptin receptor 1(OPRL1)</t>
  </si>
  <si>
    <t>origin recognition complex subunit 1(ORC1)</t>
  </si>
  <si>
    <t>purinergic receptor P2Y14(P2RY14)</t>
  </si>
  <si>
    <t>PARK2 coregulated(PACRG)</t>
  </si>
  <si>
    <t>protein kinase C and casein kinase substrate in neurons 1(PACSIN1)</t>
  </si>
  <si>
    <t>protein kinase C and casein kinase substrate in neurons 2(PACSIN2)</t>
  </si>
  <si>
    <t>platelet activating factor acetylhydrolase 1b regulatory subunit 1(PAFAH1B1)</t>
  </si>
  <si>
    <t>par-3 family cell polarity regulator(PARD3)</t>
  </si>
  <si>
    <t>par-6 family cell polarity regulator alpha(PARD6A)</t>
  </si>
  <si>
    <t>photoreceptor cilium actin regulator(PCARE)</t>
  </si>
  <si>
    <t>protocadherin related 15(PCDH15)</t>
  </si>
  <si>
    <t>pericentriolar material 1(PCM1)</t>
  </si>
  <si>
    <t>pericentrin(PCNT)</t>
  </si>
  <si>
    <t>phosphodiesterase 4C(PDE4C)</t>
  </si>
  <si>
    <t>phosphodiesterase 6A(PDE6A)</t>
  </si>
  <si>
    <t>phosphodiesterase 6B(PDE6B)</t>
  </si>
  <si>
    <t>phosphodiesterase 6D(PDE6D)</t>
  </si>
  <si>
    <t>phosphodiesterase 6G(PDE6G)</t>
  </si>
  <si>
    <t>PDZ domain containing 7(PDZD7)</t>
  </si>
  <si>
    <t>progesterone immunomodulatory binding factor 1(PIBF1)</t>
  </si>
  <si>
    <t>primary cilia formation(PIFO)</t>
  </si>
  <si>
    <t>phosphoinositide-3-kinase adaptor protein 1(PIK3AP)</t>
  </si>
  <si>
    <t>phosphatidylinositol-4- phosphate 3-kinase catalytic subunit type 2 alpha</t>
  </si>
  <si>
    <t>phosphoinositide-3-kinase regulatory subunit 4(PIK3R4)</t>
  </si>
  <si>
    <t>polycystin 1, transient receptor potential channel interacting(PKD1)</t>
  </si>
  <si>
    <t>polycystin 1 like 1, transient receptor potential channel interacting(PKD1L1)</t>
  </si>
  <si>
    <t>polycystin 2, transient receptor potential cation channel(PKD2)</t>
  </si>
  <si>
    <t>polycystin 2 like 1, transient receptor potential cation channel(PKD2L1)</t>
  </si>
  <si>
    <t>polycystic kidney and hepatic disease 1 (autosomal recessive)(PKHD1)</t>
  </si>
  <si>
    <t>phospholipase A2 group III(PLA2G3)</t>
  </si>
  <si>
    <t>polo like kinase 1(PLK1)</t>
  </si>
  <si>
    <t>polo like kinase 4(PLK4)</t>
  </si>
  <si>
    <t>POC1 centriolar protein A(POC1A)</t>
  </si>
  <si>
    <t>POC1 centriolar protein B(POC1B)</t>
  </si>
  <si>
    <t>POC5 centriolar protein(POC5)</t>
  </si>
  <si>
    <t>protein-O-mannose kinase(POMK)</t>
  </si>
  <si>
    <t>peroxisome proliferator activated receptor alpha(PPARA)</t>
  </si>
  <si>
    <t>protein phosphatase 1 regulatory subunit 42(PPP1R42)</t>
  </si>
  <si>
    <t>protein phosphatase 5 catalytic subunit(PPP5C)</t>
  </si>
  <si>
    <t>polyglutamine binding protein 1(PQBP1)</t>
  </si>
  <si>
    <t>peroxiredoxin 1(PRDX1)</t>
  </si>
  <si>
    <t>prickle planar cell polarity protein 1(PRICKLE1)</t>
  </si>
  <si>
    <t>prickle planar cell polarity protein 2(PRICKLE2)</t>
  </si>
  <si>
    <t>prickle planar cell polarity protein 3(PRICKLE3)</t>
  </si>
  <si>
    <t>protein kinase cAMP-activated catalytic subunit alpha(PRKACA)</t>
  </si>
  <si>
    <t>protein kinase cAMP-activated catalytic subunit gamma(PRKACG)</t>
  </si>
  <si>
    <t>prominin 1(PROM1)</t>
  </si>
  <si>
    <t>pre-mRNA processing factor 31(PRPF31)</t>
  </si>
  <si>
    <t>pre-mRNA processing factor 6(PRPF6)</t>
  </si>
  <si>
    <t>pre-mRNA processing factor 8(PRPF8)</t>
  </si>
  <si>
    <t>peripherin 2(PRPH2)</t>
  </si>
  <si>
    <t>patched 1(PTCH1)</t>
  </si>
  <si>
    <t>prostaglandin E receptor 4(PTGER4)</t>
  </si>
  <si>
    <t>protein tyrosine kinase 2(PTK2)</t>
  </si>
  <si>
    <t>protein tyrosine phosphatase domain containing 1(PTPDC1)</t>
  </si>
  <si>
    <t>protein tyrosine phosphatase, non-receptor type 11(PTPN11)</t>
  </si>
  <si>
    <t>pyroglutamylated RFamide peptide receptor(QRFPR)</t>
  </si>
  <si>
    <t>RAB10, member RAS oncogene family(RAB10)</t>
  </si>
  <si>
    <t>RAB11A, member RAS oncogene family(RAB11A)</t>
  </si>
  <si>
    <t>RAB11 family interacting protein 3(RAB11FIP3)</t>
  </si>
  <si>
    <t>RAB17, member RAS oncogene family(RAB17)</t>
  </si>
  <si>
    <t>RAB23, member RAS oncogene family(RAB23)</t>
  </si>
  <si>
    <t>RAB28, member RAS oncogene family(RAB28)</t>
  </si>
  <si>
    <t>RAB29, member RAS oncogene family(RAB29)</t>
  </si>
  <si>
    <t>RAB3A interacting protein(RAB3IP)</t>
  </si>
  <si>
    <t>RAB34, member RAS oncogene family(RAB34)</t>
  </si>
  <si>
    <t>RAB8A, member RAS oncogene family(RAB8A)</t>
  </si>
  <si>
    <t>rabaptin, RAB GTPase binding effector protein 2(RABEP2)</t>
  </si>
  <si>
    <t>RAB, member of RAS oncogene family-like 2A(RABL2A)</t>
  </si>
  <si>
    <t>RAB, member of RAS oncogene family-like 2B(RABL2B)</t>
  </si>
  <si>
    <t>RAN, member RAS oncogene family(RAN)</t>
  </si>
  <si>
    <t>RAN binding protein 1(RANBP1)</t>
  </si>
  <si>
    <t>regulator of calcineurin 2(RCAN2)</t>
  </si>
  <si>
    <t>RCSD domain containing 1(RCSD1)</t>
  </si>
  <si>
    <t>regulatory factor X2(RFX2)</t>
  </si>
  <si>
    <t>regulatory factor X3(RFX3)</t>
  </si>
  <si>
    <t>regulatory factor X4(RFX4)</t>
  </si>
  <si>
    <t>regulatory factor X7(RFX7)</t>
  </si>
  <si>
    <t>rhodopsin(RHO)</t>
  </si>
  <si>
    <t>Rab interacting lysosomal protein like 1(RILPL1)</t>
  </si>
  <si>
    <t>Rab interacting lysosomal protein like 2(RILPL2)</t>
  </si>
  <si>
    <t>RHO family interacting cell polarization regulator 2(RIPOR2)</t>
  </si>
  <si>
    <t>retinal outer segment membrane protein 1(ROM1)</t>
  </si>
  <si>
    <t>rhophilin associated tail protein 1 like(ROPN1L)</t>
  </si>
  <si>
    <t>retinitis pigmentosa 1 (autosomal dominant)(RP1)</t>
  </si>
  <si>
    <t>retinitis pigmentosa 1 like 1(RP1L1)</t>
  </si>
  <si>
    <t>retinitis pigmentosa 2 (X-linked recessive)(RP2)</t>
  </si>
  <si>
    <t>retinitis pigmentosa GTPase regulator(RPGR)</t>
  </si>
  <si>
    <t>retinitis pigmentosa GTPase regulator interacting protein 1(RPGRIP1)</t>
  </si>
  <si>
    <t>RPGRIP1 like(RPGRIP1L)</t>
  </si>
  <si>
    <t>ribosomal RNA processing 7 homolog A(RRP7A)</t>
  </si>
  <si>
    <t>radial spoke head 1 homolog(RSPH1)</t>
  </si>
  <si>
    <t>radial spoke 3 homolog(RSPH3)</t>
  </si>
  <si>
    <t>radial spoke head 4 homolog A(RSPH4A)</t>
  </si>
  <si>
    <t>radial spoke head 6 homolog A(RSPH6A)</t>
  </si>
  <si>
    <t>radial spoke head 9 homolog(RSPH9)</t>
  </si>
  <si>
    <t>rotatin(RTTN)</t>
  </si>
  <si>
    <t>RuvB like AAA ATPase 1(RUVBL1)</t>
  </si>
  <si>
    <t>RuvB like AAA ATPase 2(RUVBL2)</t>
  </si>
  <si>
    <t>spalt like transcription factor 1(SALL1)</t>
  </si>
  <si>
    <t>SAS-6 centriolar assembly protein(SASS6)</t>
  </si>
  <si>
    <t>stabilizer of axonemal microtubules 1(SAXO1)</t>
  </si>
  <si>
    <t>S-phase cyclin A associated protein in the ER(SCAPER)</t>
  </si>
  <si>
    <t>sodium channel and clathrin linker 1(SCLT1)</t>
  </si>
  <si>
    <t>serologically defined colon cancer antigen 8(SDCCAG8)</t>
  </si>
  <si>
    <t>SUMO specific peptidase 3(SENP3)</t>
  </si>
  <si>
    <t>septin 2(SEPT2)</t>
  </si>
  <si>
    <t>septin 6(SEPT6)</t>
  </si>
  <si>
    <t>septin 7(SEPT7)</t>
  </si>
  <si>
    <t>sonic hedgehog(SHH)</t>
  </si>
  <si>
    <t>siah E3 ubiquitin protein ligase 2(SIAH2)</t>
  </si>
  <si>
    <t>sirtuin 2(SIRT2)</t>
  </si>
  <si>
    <t>solute carrier family 47 member 2(SLC47A2)</t>
  </si>
  <si>
    <t>SLC9A3 regulator 1</t>
  </si>
  <si>
    <t>SMAD family member 2(SMAD2)</t>
  </si>
  <si>
    <t>SMAD family member 3(SMAD3)</t>
  </si>
  <si>
    <t>smoothened, frizzled class receptor(SMO)</t>
  </si>
  <si>
    <t>synaptosome associated protein 25(SNAP25)</t>
  </si>
  <si>
    <t>synaptosome associated protein 29(SNAP29)</t>
  </si>
  <si>
    <t>sorting nexin 10(SNX10)</t>
  </si>
  <si>
    <t>sorting nexin 17(SNX17)</t>
  </si>
  <si>
    <t>sperm autoantigenic protein 17(SPA17)</t>
  </si>
  <si>
    <t>sperm associated antigen 1(SPAG1)</t>
  </si>
  <si>
    <t>sperm associated antigen 16(SPAG16)</t>
  </si>
  <si>
    <t>sperm associated antigen 17(SPAG17)</t>
  </si>
  <si>
    <t>sperm associated antigen 6(SPAG6)</t>
  </si>
  <si>
    <t>spermatogenesis associated 7(SPATA7)</t>
  </si>
  <si>
    <t>sperm flagellar 1(SPEF1)</t>
  </si>
  <si>
    <t>sperm flagellar 2(SPEF2)</t>
  </si>
  <si>
    <t>sterol regulatory element binding transcription factor 1(SREBF1)</t>
  </si>
  <si>
    <t>SLIT-ROBO Rho GTPase
activating protein 3(SRGAP3)</t>
  </si>
  <si>
    <t>SS nuclear autoantigen 1(SSNA1)</t>
  </si>
  <si>
    <t>somatostatin receptor 3(SSTR3)</t>
  </si>
  <si>
    <t>SSX family member 2 interacting protein(SSX2IP)</t>
  </si>
  <si>
    <t>SCL/TAL1 interrupting locus(STIL)</t>
  </si>
  <si>
    <t>serine/threonine kinase 11(STK11)</t>
  </si>
  <si>
    <t>serine/threonine kinase 36(STK36)</t>
  </si>
  <si>
    <t>serine/threonine kinase 38 like(STK38L)</t>
  </si>
  <si>
    <t>stomatin like 3(STOML3)</t>
  </si>
  <si>
    <t>STIP1 homology and U-box containing protein 1(STUB1)</t>
  </si>
  <si>
    <t>syntaxin 3(STX3)</t>
  </si>
  <si>
    <t>SUFU negative regulator of hedgehog signaling(SUFU)</t>
  </si>
  <si>
    <t>spectrin repeat containing nuclear envelope protein 1(SYNE1)</t>
  </si>
  <si>
    <t>spectrin repeat containing nuclear envelope protein 2(SYNE2)</t>
  </si>
  <si>
    <t>transmembrane anterior posterior transformation 1(TAPT1)</t>
  </si>
  <si>
    <t>tafazzin(TAZ)</t>
  </si>
  <si>
    <t>TBC1 domain family member 30(TBC1D30)</t>
  </si>
  <si>
    <t>TBC1 domain family member 32(TBC1D32)</t>
  </si>
  <si>
    <t>TBC1 domain family member 7(TBC1D7)</t>
  </si>
  <si>
    <t>TBCC domain containing 1(TBCCD1)</t>
  </si>
  <si>
    <t>trichoplein keratin filament binding(TCHP)</t>
  </si>
  <si>
    <t>Tctex1 domain containing 2(TCTEX1D2)</t>
  </si>
  <si>
    <t>tectonic family member 1(TCTN1)</t>
  </si>
  <si>
    <t>tectonic family member 2(TCTN2)</t>
  </si>
  <si>
    <t>tectonic family member 3(TCTN3)</t>
  </si>
  <si>
    <t>tektin 1(TEKT1)</t>
  </si>
  <si>
    <t>tektin 2(TEKT2)</t>
  </si>
  <si>
    <t>tektin 4(TEKT4)</t>
  </si>
  <si>
    <t>tektin 5(TEKT5)</t>
  </si>
  <si>
    <t>testis-specific kinase 1(TESK1)</t>
  </si>
  <si>
    <t>transforming growth factor beta 1(TGFB1)</t>
  </si>
  <si>
    <t>transforming growth factor beta receptor 1(TGFBR1)</t>
  </si>
  <si>
    <t>transforming growth factor beta receptor 2(TGFBR2)</t>
  </si>
  <si>
    <t>transmembrane protein 107(TMEM107)</t>
  </si>
  <si>
    <t>transmembrane protein 138(TMEM138)</t>
  </si>
  <si>
    <t>transmembrane protein 17(TMEM17)</t>
  </si>
  <si>
    <t>transmembrane protein 216(TMEM216)</t>
  </si>
  <si>
    <t>transmembrane protein 231(TMEM231)</t>
  </si>
  <si>
    <t>transmembrane protein 237(TMEM237)</t>
  </si>
  <si>
    <t>transmembrane protein 67(TMEM67)</t>
  </si>
  <si>
    <t>transportin 1(TNPO1)</t>
  </si>
  <si>
    <t>TOG array regulator of axonemal microtubules 1(TOGARAM1)</t>
  </si>
  <si>
    <t>TOP1 binding arginine/serine rich protein(TOPORS)</t>
  </si>
  <si>
    <t>tumor protein p73(TP73)</t>
  </si>
  <si>
    <t>tubulin polymerization promoting protein family member 2(TPPP2)</t>
  </si>
  <si>
    <t>transmembrane protein adipocyte associated 1(TPRA1)</t>
  </si>
  <si>
    <t>TRAF3 interacting protein 1(TRAF3IP1)</t>
  </si>
  <si>
    <t>trafficking protein particle complex 10(TRAPPC10)</t>
  </si>
  <si>
    <t>trafficking protein particle complex 3(TRAPPC3)</t>
  </si>
  <si>
    <t>trafficking protein particle complex 9(TRAPPC9)</t>
  </si>
  <si>
    <t>tripartite motif containing 32(TRIM32)</t>
  </si>
  <si>
    <t>thyroid hormone receptor interactor 11(TRIP11)</t>
  </si>
  <si>
    <t>transient receptor potential cation channel subfamily V member 4(TRPV4)</t>
  </si>
  <si>
    <t>transformation/transcription domain associated protein(TRRAP)</t>
  </si>
  <si>
    <t>tuberous sclerosis 1(TSC1)</t>
  </si>
  <si>
    <t>tuberous sclerosis 2(TSC2)</t>
  </si>
  <si>
    <t>testis specific 10(TSGA10)</t>
  </si>
  <si>
    <t>tau tubulin kinase 2(TTBK2)</t>
  </si>
  <si>
    <t>tetratricopeptide repeat domain 12(TTC12)</t>
  </si>
  <si>
    <t>tetratricopeptide repeat domain 17(TTC17)</t>
  </si>
  <si>
    <t>tetratricopeptide repeat domain 21B(TTC21B)</t>
  </si>
  <si>
    <t>tetratricopeptide repeat domain 23(TTC23)</t>
  </si>
  <si>
    <t>tetratricopeptide repeat domain 25(TTC25)</t>
  </si>
  <si>
    <t>tetratricopeptide repeat domain 26(TTC26)</t>
  </si>
  <si>
    <t>tetratricopeptide repeat domain 29(TTC29)</t>
  </si>
  <si>
    <t>tetratricopeptide repeat domain 30A(TTC30A)</t>
  </si>
  <si>
    <t>tetratricopeptide repeat domain 30B(TTC30B)</t>
  </si>
  <si>
    <t>tetratricopeptide repeat domain 6(TTC6)</t>
  </si>
  <si>
    <t>tetratricopeptide repeat domain 8(TTC8)</t>
  </si>
  <si>
    <t>TTK protein kinase(TTK)</t>
  </si>
  <si>
    <t>tubulin tyrosine ligase like 1(TTLL1)</t>
  </si>
  <si>
    <t>tubulin tyrosine ligase like 3(TTLL3)</t>
  </si>
  <si>
    <t>tubulin tyrosine ligase like 5(TTLL5)</t>
  </si>
  <si>
    <t>tubulin tyrosine ligase like 6(TTLL6)</t>
  </si>
  <si>
    <t>tubulin tyrosine ligase like 8(TTLL8)</t>
  </si>
  <si>
    <t>tubulin tyrosine ligase like 9(TTLL9)</t>
  </si>
  <si>
    <t>tubby bipartite transcription factor(TUB)</t>
  </si>
  <si>
    <t>tubulin alpha 1a(TUBA1A)</t>
  </si>
  <si>
    <t>tubulin alpha 1c(TUBA1C)</t>
  </si>
  <si>
    <t>tubulin alpha 4a(TUBA4A)</t>
  </si>
  <si>
    <t>tubulin beta 2A class IIa(TUBB2A)</t>
  </si>
  <si>
    <t>tubulin beta 2B class IIb(TUBB2B)</t>
  </si>
  <si>
    <t>tubulin beta 3 class III(TUBB3)</t>
  </si>
  <si>
    <t>tubulin beta 4B class IVb(TUBB4B)</t>
  </si>
  <si>
    <t>tubulin epsilon 1(TUBE1)</t>
  </si>
  <si>
    <t>tubulin gamma complex associated protein 2(TUBGCP2)</t>
  </si>
  <si>
    <t>tubulin gamma complex associated protein 3(TUBGCP3)</t>
  </si>
  <si>
    <t>tubulin gamma complex associated protein 4(TUBGCP4)</t>
  </si>
  <si>
    <t>tubulin gamma complex associated protein 5(TUBGCP5)</t>
  </si>
  <si>
    <t>tubulin gamma complex associated protein 6(TUBGCP6)</t>
  </si>
  <si>
    <t>tubby like protein 1(TULP1)</t>
  </si>
  <si>
    <t>tubby like protein 3(TULP3)</t>
  </si>
  <si>
    <t>thioredoxin domain containing 15(TXNDC15)</t>
  </si>
  <si>
    <t>ubiquitin protein ligase E3 component n-recognin 5(UBR5)</t>
  </si>
  <si>
    <t>UBX domain protein 10(UBXN10)</t>
  </si>
  <si>
    <t>unc-51 like kinase 4(ULK4)</t>
  </si>
  <si>
    <t>uromodulin(UMOD)</t>
  </si>
  <si>
    <t>ubiquitin specific peptidase 14(USP14)</t>
  </si>
  <si>
    <t>ubiquitin specific peptidase 8(USP8)</t>
  </si>
  <si>
    <t>ubiquitin specific peptidase 9, X-linked(USP9X)</t>
  </si>
  <si>
    <t>VANGL planar cell polarity protein 2(VANGL2)</t>
  </si>
  <si>
    <t>valosin containing protein(VCP)</t>
  </si>
  <si>
    <t>voltage dependent anion channel 3(VDAC3)</t>
  </si>
  <si>
    <t>von Hippel-Lindau tumor suppressor(VHL)</t>
  </si>
  <si>
    <t>vacuolar protein sorting 45 homolog(VPS45)</t>
  </si>
  <si>
    <t>vacuolar protein sorting 4 homolog A(VPS4A)</t>
  </si>
  <si>
    <t>WASP family member 3(WASF3)</t>
  </si>
  <si>
    <t>WD repeat containing planar cell polarity effector(WDPCP)</t>
  </si>
  <si>
    <t>WD repeat domain 11(WDR11)</t>
  </si>
  <si>
    <t>WD repeat domain 19(WDR19)</t>
  </si>
  <si>
    <t>WD repeat domain 34(WDR34)</t>
  </si>
  <si>
    <t>WD repeat domain 35(WDR35)</t>
  </si>
  <si>
    <t>WD repeat domain 44(WDR44)</t>
  </si>
  <si>
    <t>WD repeat domain 5(WDR5)</t>
  </si>
  <si>
    <t>WD repeat domain 60(WDR60)</t>
  </si>
  <si>
    <t>WD repeat domain 62(WDR62)</t>
  </si>
  <si>
    <t>WD repeat domain 63(WDR63)</t>
  </si>
  <si>
    <t>WD repeat domain 66(WDR66)</t>
  </si>
  <si>
    <t>WD repeat domain 78(WDR78)</t>
  </si>
  <si>
    <t>WD repeat domain 90(WDR90)</t>
  </si>
  <si>
    <t>WD repeat domain 92(WDR92)</t>
  </si>
  <si>
    <t>WD repeat containing, antisense to TP73(WRAP73)</t>
  </si>
  <si>
    <t>X-prolyl aminopeptidase 3(XPNPEP3)</t>
  </si>
  <si>
    <t>Yes associated protein 1(YAP1)</t>
  </si>
  <si>
    <t>Yip1 interacting factor homolog B, membrane trafficking protein(YIF1B)</t>
  </si>
  <si>
    <t>Zic family member 2(ZIC2)</t>
  </si>
  <si>
    <t>zinc finger MYND-type containing 10(ZMYND10)</t>
  </si>
  <si>
    <t>zinc finger protein 423(ZNF423)</t>
  </si>
  <si>
    <t xml:space="preserve">SYSCILIA gold standard v2 (Vasquez et al. 2021, DOI: 10.1091/mbc.E21-05-0226) </t>
  </si>
  <si>
    <t>CiliaCarta (van Dam et al. 2019, DOI: 10.1371/journal.pone.0216705)</t>
  </si>
  <si>
    <t>G protein subunit alpha Gαs encoded by GNAS complex locus [Source:HGNC Symbol;Acc:4392]</t>
  </si>
  <si>
    <t>USH1 protein network component harmonin(USH1C), deaf-blindness</t>
  </si>
  <si>
    <t>USH2 protein network component usherin(USH2A), deaf-blindnes</t>
  </si>
  <si>
    <t>USH1 protein network component sans(USH1G), deaf-blindness</t>
  </si>
  <si>
    <t>USH2 protein network componentwhirlin(WHRN), deaf-blindness USH2C</t>
  </si>
  <si>
    <t>Protein</t>
  </si>
  <si>
    <t>actin binding LIM protein 3(ABLIM3)</t>
  </si>
  <si>
    <t>Supplementary Table S1: Compiled ciliary 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8"/>
      <name val="Aptos Narrow"/>
      <family val="2"/>
      <scheme val="minor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1" fillId="0" borderId="0" xfId="0" applyFont="1"/>
    <xf numFmtId="49" fontId="1" fillId="0" borderId="0" xfId="0" applyNumberFormat="1" applyFont="1"/>
    <xf numFmtId="0" fontId="3" fillId="0" borderId="0" xfId="1" applyFont="1"/>
    <xf numFmtId="49" fontId="6" fillId="0" borderId="0" xfId="1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49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49" fontId="1" fillId="0" borderId="0" xfId="0" applyNumberFormat="1" applyFont="1" applyAlignment="1">
      <alignment horizontal="left"/>
    </xf>
  </cellXfs>
  <cellStyles count="2">
    <cellStyle name="Normal" xfId="0" builtinId="0"/>
    <cellStyle name="Normal 2" xfId="1" xr:uid="{1A67F58D-844E-4BFA-B3D0-3E4FF6D73BDF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8AE41-6FF5-4E68-B354-365ED11EBF62}">
  <dimension ref="A1:H1184"/>
  <sheetViews>
    <sheetView tabSelected="1" workbookViewId="0">
      <selection activeCell="A2" sqref="A2:D1184"/>
    </sheetView>
  </sheetViews>
  <sheetFormatPr defaultColWidth="9.140625" defaultRowHeight="15" x14ac:dyDescent="0.25"/>
  <cols>
    <col min="1" max="1" width="14.140625" style="2" customWidth="1"/>
    <col min="2" max="2" width="118.5703125" style="1" bestFit="1" customWidth="1"/>
    <col min="3" max="3" width="25.42578125" style="1" customWidth="1"/>
    <col min="4" max="4" width="10.28515625" style="1" customWidth="1"/>
    <col min="5" max="16384" width="9.140625" style="4"/>
  </cols>
  <sheetData>
    <row r="1" spans="1:6" x14ac:dyDescent="0.25">
      <c r="A1" s="14" t="s">
        <v>2362</v>
      </c>
      <c r="B1" s="14"/>
      <c r="C1" s="14"/>
      <c r="D1" s="14"/>
    </row>
    <row r="2" spans="1:6" ht="15.75" x14ac:dyDescent="0.25">
      <c r="A2" s="12" t="s">
        <v>0</v>
      </c>
      <c r="B2" s="13" t="s">
        <v>2360</v>
      </c>
      <c r="C2" s="13" t="s">
        <v>2</v>
      </c>
      <c r="D2" s="13" t="s">
        <v>1</v>
      </c>
      <c r="F2" s="5"/>
    </row>
    <row r="3" spans="1:6" ht="15.75" x14ac:dyDescent="0.25">
      <c r="A3" s="7" t="s">
        <v>3</v>
      </c>
      <c r="B3" s="9" t="s">
        <v>1183</v>
      </c>
      <c r="D3" s="1" t="s">
        <v>1178</v>
      </c>
      <c r="F3" s="5"/>
    </row>
    <row r="4" spans="1:6" ht="15.75" x14ac:dyDescent="0.25">
      <c r="A4" s="7" t="s">
        <v>4</v>
      </c>
      <c r="B4" s="9" t="s">
        <v>1676</v>
      </c>
      <c r="C4" s="1" t="s">
        <v>1178</v>
      </c>
      <c r="D4" s="1" t="s">
        <v>1178</v>
      </c>
      <c r="F4" s="5"/>
    </row>
    <row r="5" spans="1:6" ht="15.75" x14ac:dyDescent="0.25">
      <c r="A5" s="7" t="s">
        <v>5</v>
      </c>
      <c r="B5" s="9" t="s">
        <v>1184</v>
      </c>
      <c r="D5" s="1" t="s">
        <v>1178</v>
      </c>
      <c r="F5" s="5"/>
    </row>
    <row r="6" spans="1:6" ht="15.75" x14ac:dyDescent="0.25">
      <c r="A6" s="7" t="s">
        <v>6</v>
      </c>
      <c r="B6" s="9" t="s">
        <v>1185</v>
      </c>
      <c r="D6" s="1" t="s">
        <v>1178</v>
      </c>
      <c r="F6" s="5"/>
    </row>
    <row r="7" spans="1:6" ht="15.75" x14ac:dyDescent="0.25">
      <c r="A7" s="7" t="s">
        <v>7</v>
      </c>
      <c r="B7" s="9" t="s">
        <v>1677</v>
      </c>
      <c r="C7" s="1" t="s">
        <v>1178</v>
      </c>
      <c r="D7" s="1" t="s">
        <v>1178</v>
      </c>
      <c r="F7" s="5"/>
    </row>
    <row r="8" spans="1:6" ht="15.75" x14ac:dyDescent="0.25">
      <c r="A8" s="7" t="s">
        <v>8</v>
      </c>
      <c r="B8" s="9" t="s">
        <v>2361</v>
      </c>
      <c r="C8" s="1" t="s">
        <v>1178</v>
      </c>
      <c r="D8" s="1" t="s">
        <v>1178</v>
      </c>
      <c r="F8" s="5"/>
    </row>
    <row r="9" spans="1:6" ht="15.75" x14ac:dyDescent="0.25">
      <c r="A9" s="8" t="s">
        <v>9</v>
      </c>
      <c r="B9" s="9" t="s">
        <v>1678</v>
      </c>
      <c r="C9" s="1" t="s">
        <v>1178</v>
      </c>
      <c r="F9" s="5"/>
    </row>
    <row r="10" spans="1:6" ht="15.75" x14ac:dyDescent="0.25">
      <c r="A10" s="7" t="s">
        <v>10</v>
      </c>
      <c r="B10" s="9" t="s">
        <v>1186</v>
      </c>
      <c r="D10" s="1" t="s">
        <v>1178</v>
      </c>
      <c r="F10" s="5"/>
    </row>
    <row r="11" spans="1:6" ht="15.75" x14ac:dyDescent="0.25">
      <c r="A11" s="7" t="s">
        <v>11</v>
      </c>
      <c r="B11" s="9" t="s">
        <v>1187</v>
      </c>
      <c r="D11" s="1" t="s">
        <v>1178</v>
      </c>
      <c r="F11" s="5"/>
    </row>
    <row r="12" spans="1:6" ht="15.75" x14ac:dyDescent="0.25">
      <c r="A12" s="7" t="s">
        <v>12</v>
      </c>
      <c r="B12" s="9" t="s">
        <v>1679</v>
      </c>
      <c r="C12" s="1" t="s">
        <v>1178</v>
      </c>
      <c r="D12" s="1" t="s">
        <v>1178</v>
      </c>
      <c r="F12" s="5"/>
    </row>
    <row r="13" spans="1:6" ht="15.75" x14ac:dyDescent="0.25">
      <c r="A13" s="7" t="s">
        <v>13</v>
      </c>
      <c r="B13" s="9" t="s">
        <v>1188</v>
      </c>
      <c r="D13" s="1" t="s">
        <v>1178</v>
      </c>
      <c r="F13" s="5"/>
    </row>
    <row r="14" spans="1:6" ht="15.75" x14ac:dyDescent="0.25">
      <c r="A14" s="8" t="s">
        <v>14</v>
      </c>
      <c r="B14" s="9" t="s">
        <v>1680</v>
      </c>
      <c r="C14" s="1" t="s">
        <v>1178</v>
      </c>
      <c r="F14" s="5"/>
    </row>
    <row r="15" spans="1:6" ht="15.75" x14ac:dyDescent="0.25">
      <c r="A15" s="7" t="s">
        <v>15</v>
      </c>
      <c r="B15" s="9" t="s">
        <v>1189</v>
      </c>
      <c r="D15" s="1" t="s">
        <v>1178</v>
      </c>
      <c r="F15" s="5"/>
    </row>
    <row r="16" spans="1:6" ht="15.75" x14ac:dyDescent="0.25">
      <c r="A16" s="8" t="s">
        <v>16</v>
      </c>
      <c r="B16" s="9" t="s">
        <v>1681</v>
      </c>
      <c r="C16" s="1" t="s">
        <v>1178</v>
      </c>
      <c r="F16" s="5"/>
    </row>
    <row r="17" spans="1:6" ht="15.75" x14ac:dyDescent="0.25">
      <c r="A17" s="8" t="s">
        <v>17</v>
      </c>
      <c r="B17" s="9" t="s">
        <v>1682</v>
      </c>
      <c r="C17" s="1" t="s">
        <v>1178</v>
      </c>
      <c r="F17" s="5"/>
    </row>
    <row r="18" spans="1:6" ht="15.75" x14ac:dyDescent="0.25">
      <c r="A18" s="7" t="s">
        <v>18</v>
      </c>
      <c r="B18" s="9" t="s">
        <v>1190</v>
      </c>
      <c r="D18" s="1" t="s">
        <v>1178</v>
      </c>
      <c r="F18" s="5"/>
    </row>
    <row r="19" spans="1:6" ht="15.75" x14ac:dyDescent="0.25">
      <c r="A19" s="7" t="s">
        <v>19</v>
      </c>
      <c r="B19" s="9" t="s">
        <v>1683</v>
      </c>
      <c r="C19" s="1" t="s">
        <v>1178</v>
      </c>
      <c r="D19" s="1" t="s">
        <v>1178</v>
      </c>
      <c r="F19" s="5"/>
    </row>
    <row r="20" spans="1:6" ht="15.75" x14ac:dyDescent="0.25">
      <c r="A20" s="7" t="s">
        <v>20</v>
      </c>
      <c r="B20" s="9" t="s">
        <v>1684</v>
      </c>
      <c r="C20" s="1" t="s">
        <v>1178</v>
      </c>
      <c r="D20" s="1" t="s">
        <v>1178</v>
      </c>
      <c r="F20" s="5"/>
    </row>
    <row r="21" spans="1:6" ht="15.75" x14ac:dyDescent="0.25">
      <c r="A21" s="7" t="s">
        <v>21</v>
      </c>
      <c r="B21" s="9" t="s">
        <v>1685</v>
      </c>
      <c r="C21" s="1" t="s">
        <v>1178</v>
      </c>
      <c r="D21" s="1" t="s">
        <v>1178</v>
      </c>
      <c r="F21" s="5"/>
    </row>
    <row r="22" spans="1:6" ht="15.75" x14ac:dyDescent="0.25">
      <c r="A22" s="7" t="s">
        <v>22</v>
      </c>
      <c r="B22" s="9" t="s">
        <v>1191</v>
      </c>
      <c r="D22" s="1" t="s">
        <v>1178</v>
      </c>
      <c r="F22" s="5"/>
    </row>
    <row r="23" spans="1:6" ht="15.75" x14ac:dyDescent="0.25">
      <c r="A23" s="8" t="s">
        <v>23</v>
      </c>
      <c r="B23" s="9" t="s">
        <v>1686</v>
      </c>
      <c r="C23" s="1" t="s">
        <v>1178</v>
      </c>
      <c r="F23" s="5"/>
    </row>
    <row r="24" spans="1:6" ht="15.75" x14ac:dyDescent="0.25">
      <c r="A24" s="7" t="s">
        <v>24</v>
      </c>
      <c r="B24" s="9" t="s">
        <v>1192</v>
      </c>
      <c r="D24" s="1" t="s">
        <v>1178</v>
      </c>
      <c r="F24" s="5"/>
    </row>
    <row r="25" spans="1:6" ht="15.75" x14ac:dyDescent="0.25">
      <c r="A25" s="7" t="s">
        <v>25</v>
      </c>
      <c r="B25" s="9" t="s">
        <v>1193</v>
      </c>
      <c r="D25" s="1" t="s">
        <v>1178</v>
      </c>
      <c r="F25" s="5"/>
    </row>
    <row r="26" spans="1:6" ht="15.75" x14ac:dyDescent="0.25">
      <c r="A26" s="7" t="s">
        <v>26</v>
      </c>
      <c r="B26" s="9" t="s">
        <v>1194</v>
      </c>
      <c r="D26" s="1" t="s">
        <v>1178</v>
      </c>
      <c r="F26" s="5"/>
    </row>
    <row r="27" spans="1:6" ht="15.75" x14ac:dyDescent="0.25">
      <c r="A27" s="8" t="s">
        <v>27</v>
      </c>
      <c r="B27" s="9" t="s">
        <v>1687</v>
      </c>
      <c r="C27" s="1" t="s">
        <v>1178</v>
      </c>
      <c r="F27" s="5"/>
    </row>
    <row r="28" spans="1:6" ht="15.75" x14ac:dyDescent="0.25">
      <c r="A28" s="7" t="s">
        <v>28</v>
      </c>
      <c r="B28" s="9" t="s">
        <v>1688</v>
      </c>
      <c r="C28" s="1" t="s">
        <v>1178</v>
      </c>
      <c r="D28" s="1" t="s">
        <v>1178</v>
      </c>
      <c r="F28" s="5"/>
    </row>
    <row r="29" spans="1:6" ht="15.75" x14ac:dyDescent="0.25">
      <c r="A29" s="7" t="s">
        <v>29</v>
      </c>
      <c r="B29" s="9" t="s">
        <v>1689</v>
      </c>
      <c r="C29" s="1" t="s">
        <v>1178</v>
      </c>
      <c r="D29" s="1" t="s">
        <v>1178</v>
      </c>
      <c r="F29" s="5"/>
    </row>
    <row r="30" spans="1:6" ht="15.75" x14ac:dyDescent="0.25">
      <c r="A30" s="8" t="s">
        <v>30</v>
      </c>
      <c r="B30" s="9" t="s">
        <v>1690</v>
      </c>
      <c r="C30" s="1" t="s">
        <v>1178</v>
      </c>
      <c r="F30" s="5"/>
    </row>
    <row r="31" spans="1:6" ht="15.75" x14ac:dyDescent="0.25">
      <c r="A31" s="7" t="s">
        <v>31</v>
      </c>
      <c r="B31" s="9" t="s">
        <v>1195</v>
      </c>
      <c r="D31" s="1" t="s">
        <v>1178</v>
      </c>
      <c r="F31" s="5"/>
    </row>
    <row r="32" spans="1:6" ht="15.75" x14ac:dyDescent="0.25">
      <c r="A32" s="7" t="s">
        <v>32</v>
      </c>
      <c r="B32" s="9" t="s">
        <v>1196</v>
      </c>
      <c r="D32" s="1" t="s">
        <v>1178</v>
      </c>
      <c r="F32" s="5"/>
    </row>
    <row r="33" spans="1:6" ht="15.75" x14ac:dyDescent="0.25">
      <c r="A33" s="7" t="s">
        <v>33</v>
      </c>
      <c r="B33" s="9" t="s">
        <v>1691</v>
      </c>
      <c r="C33" s="1" t="s">
        <v>1178</v>
      </c>
      <c r="D33" s="1" t="s">
        <v>1178</v>
      </c>
      <c r="F33" s="5"/>
    </row>
    <row r="34" spans="1:6" ht="15.75" x14ac:dyDescent="0.25">
      <c r="A34" s="7" t="s">
        <v>34</v>
      </c>
      <c r="B34" s="9" t="s">
        <v>1692</v>
      </c>
      <c r="C34" s="1" t="s">
        <v>1178</v>
      </c>
      <c r="D34" s="1" t="s">
        <v>1178</v>
      </c>
      <c r="F34" s="5"/>
    </row>
    <row r="35" spans="1:6" ht="15.75" x14ac:dyDescent="0.25">
      <c r="A35" s="7" t="s">
        <v>35</v>
      </c>
      <c r="B35" s="9" t="s">
        <v>1197</v>
      </c>
      <c r="D35" s="1" t="s">
        <v>1178</v>
      </c>
      <c r="F35" s="5"/>
    </row>
    <row r="36" spans="1:6" ht="15.75" x14ac:dyDescent="0.25">
      <c r="A36" s="7" t="s">
        <v>36</v>
      </c>
      <c r="B36" s="9" t="s">
        <v>1198</v>
      </c>
      <c r="D36" s="1" t="s">
        <v>1178</v>
      </c>
      <c r="F36" s="5"/>
    </row>
    <row r="37" spans="1:6" ht="15.75" x14ac:dyDescent="0.25">
      <c r="A37" s="7" t="s">
        <v>37</v>
      </c>
      <c r="B37" s="9" t="s">
        <v>1199</v>
      </c>
      <c r="D37" s="1" t="s">
        <v>1178</v>
      </c>
      <c r="F37" s="5"/>
    </row>
    <row r="38" spans="1:6" ht="15.75" x14ac:dyDescent="0.25">
      <c r="A38" s="7" t="s">
        <v>38</v>
      </c>
      <c r="B38" s="9" t="s">
        <v>1200</v>
      </c>
      <c r="D38" s="1" t="s">
        <v>1178</v>
      </c>
      <c r="F38" s="5"/>
    </row>
    <row r="39" spans="1:6" ht="15.75" x14ac:dyDescent="0.25">
      <c r="A39" s="7" t="s">
        <v>39</v>
      </c>
      <c r="B39" s="9" t="s">
        <v>1693</v>
      </c>
      <c r="C39" s="1" t="s">
        <v>1178</v>
      </c>
      <c r="D39" s="1" t="s">
        <v>1178</v>
      </c>
      <c r="F39" s="5"/>
    </row>
    <row r="40" spans="1:6" ht="15.75" x14ac:dyDescent="0.25">
      <c r="A40" s="7" t="s">
        <v>40</v>
      </c>
      <c r="B40" s="9" t="s">
        <v>1201</v>
      </c>
      <c r="D40" s="1" t="s">
        <v>1178</v>
      </c>
      <c r="F40" s="5"/>
    </row>
    <row r="41" spans="1:6" ht="15.75" x14ac:dyDescent="0.25">
      <c r="A41" s="7" t="s">
        <v>41</v>
      </c>
      <c r="B41" s="9" t="s">
        <v>1694</v>
      </c>
      <c r="C41" s="1" t="s">
        <v>1178</v>
      </c>
      <c r="D41" s="1" t="s">
        <v>1178</v>
      </c>
      <c r="F41" s="5"/>
    </row>
    <row r="42" spans="1:6" ht="15.75" x14ac:dyDescent="0.25">
      <c r="A42" s="8" t="s">
        <v>42</v>
      </c>
      <c r="B42" s="9" t="s">
        <v>1695</v>
      </c>
      <c r="C42" s="1" t="s">
        <v>1178</v>
      </c>
      <c r="F42" s="5"/>
    </row>
    <row r="43" spans="1:6" ht="15.75" x14ac:dyDescent="0.25">
      <c r="A43" s="7" t="s">
        <v>43</v>
      </c>
      <c r="B43" s="9" t="s">
        <v>1202</v>
      </c>
      <c r="D43" s="1" t="s">
        <v>1178</v>
      </c>
      <c r="F43" s="5"/>
    </row>
    <row r="44" spans="1:6" ht="15.75" x14ac:dyDescent="0.25">
      <c r="A44" s="8" t="s">
        <v>44</v>
      </c>
      <c r="B44" s="9" t="s">
        <v>1696</v>
      </c>
      <c r="C44" s="1" t="s">
        <v>1178</v>
      </c>
      <c r="F44" s="5"/>
    </row>
    <row r="45" spans="1:6" ht="15.75" x14ac:dyDescent="0.25">
      <c r="A45" s="7" t="s">
        <v>45</v>
      </c>
      <c r="B45" s="9" t="s">
        <v>1203</v>
      </c>
      <c r="D45" s="1" t="s">
        <v>1178</v>
      </c>
      <c r="F45" s="5"/>
    </row>
    <row r="46" spans="1:6" ht="15.75" x14ac:dyDescent="0.25">
      <c r="A46" s="8" t="s">
        <v>46</v>
      </c>
      <c r="B46" s="9" t="s">
        <v>1697</v>
      </c>
      <c r="C46" s="1" t="s">
        <v>1178</v>
      </c>
      <c r="F46" s="5"/>
    </row>
    <row r="47" spans="1:6" ht="15.75" x14ac:dyDescent="0.25">
      <c r="A47" s="8" t="s">
        <v>47</v>
      </c>
      <c r="B47" s="9" t="s">
        <v>1698</v>
      </c>
      <c r="C47" s="1" t="s">
        <v>1178</v>
      </c>
      <c r="F47" s="5"/>
    </row>
    <row r="48" spans="1:6" ht="15.75" x14ac:dyDescent="0.25">
      <c r="A48" s="7" t="s">
        <v>48</v>
      </c>
      <c r="B48" s="9" t="s">
        <v>1699</v>
      </c>
      <c r="C48" s="1" t="s">
        <v>1178</v>
      </c>
      <c r="D48" s="1" t="s">
        <v>1178</v>
      </c>
      <c r="F48" s="5"/>
    </row>
    <row r="49" spans="1:6" ht="15.75" x14ac:dyDescent="0.25">
      <c r="A49" s="8" t="s">
        <v>49</v>
      </c>
      <c r="B49" s="9" t="s">
        <v>1700</v>
      </c>
      <c r="C49" s="1" t="s">
        <v>1178</v>
      </c>
      <c r="F49" s="5"/>
    </row>
    <row r="50" spans="1:6" ht="15.75" x14ac:dyDescent="0.25">
      <c r="A50" s="7" t="s">
        <v>50</v>
      </c>
      <c r="B50" s="9" t="s">
        <v>1701</v>
      </c>
      <c r="C50" s="1" t="s">
        <v>1178</v>
      </c>
      <c r="D50" s="1" t="s">
        <v>1178</v>
      </c>
      <c r="F50" s="5"/>
    </row>
    <row r="51" spans="1:6" ht="15.75" x14ac:dyDescent="0.25">
      <c r="A51" s="7" t="s">
        <v>51</v>
      </c>
      <c r="B51" s="9" t="s">
        <v>1204</v>
      </c>
      <c r="D51" s="1" t="s">
        <v>1178</v>
      </c>
      <c r="F51" s="5"/>
    </row>
    <row r="52" spans="1:6" ht="15.75" x14ac:dyDescent="0.25">
      <c r="A52" s="7" t="s">
        <v>52</v>
      </c>
      <c r="B52" s="9" t="s">
        <v>1205</v>
      </c>
      <c r="D52" s="1" t="s">
        <v>1178</v>
      </c>
      <c r="F52" s="5"/>
    </row>
    <row r="53" spans="1:6" ht="15.75" x14ac:dyDescent="0.25">
      <c r="A53" s="7" t="s">
        <v>53</v>
      </c>
      <c r="B53" s="9" t="s">
        <v>1206</v>
      </c>
      <c r="D53" s="1" t="s">
        <v>1178</v>
      </c>
      <c r="F53" s="5"/>
    </row>
    <row r="54" spans="1:6" ht="15.75" x14ac:dyDescent="0.25">
      <c r="A54" s="7" t="s">
        <v>54</v>
      </c>
      <c r="B54" s="9" t="s">
        <v>1207</v>
      </c>
      <c r="D54" s="1" t="s">
        <v>1178</v>
      </c>
      <c r="F54" s="5"/>
    </row>
    <row r="55" spans="1:6" ht="15.75" x14ac:dyDescent="0.25">
      <c r="A55" s="7" t="s">
        <v>55</v>
      </c>
      <c r="B55" s="9" t="s">
        <v>1208</v>
      </c>
      <c r="D55" s="1" t="s">
        <v>1178</v>
      </c>
      <c r="F55" s="5"/>
    </row>
    <row r="56" spans="1:6" ht="15.75" x14ac:dyDescent="0.25">
      <c r="A56" s="7" t="s">
        <v>56</v>
      </c>
      <c r="B56" s="9" t="s">
        <v>1209</v>
      </c>
      <c r="D56" s="1" t="s">
        <v>1178</v>
      </c>
      <c r="F56" s="5"/>
    </row>
    <row r="57" spans="1:6" ht="15.75" x14ac:dyDescent="0.25">
      <c r="A57" s="7" t="s">
        <v>57</v>
      </c>
      <c r="B57" s="9" t="s">
        <v>1702</v>
      </c>
      <c r="C57" s="1" t="s">
        <v>1178</v>
      </c>
      <c r="D57" s="1" t="s">
        <v>1178</v>
      </c>
      <c r="F57" s="5"/>
    </row>
    <row r="58" spans="1:6" ht="15.75" x14ac:dyDescent="0.25">
      <c r="A58" s="7" t="s">
        <v>58</v>
      </c>
      <c r="B58" s="9" t="s">
        <v>1210</v>
      </c>
      <c r="D58" s="1" t="s">
        <v>1178</v>
      </c>
      <c r="F58" s="5"/>
    </row>
    <row r="59" spans="1:6" ht="15.75" x14ac:dyDescent="0.25">
      <c r="A59" s="7" t="s">
        <v>59</v>
      </c>
      <c r="B59" s="9" t="s">
        <v>1211</v>
      </c>
      <c r="D59" s="1" t="s">
        <v>1178</v>
      </c>
      <c r="F59" s="5"/>
    </row>
    <row r="60" spans="1:6" ht="15.75" x14ac:dyDescent="0.25">
      <c r="A60" s="8" t="s">
        <v>60</v>
      </c>
      <c r="B60" s="9" t="s">
        <v>1179</v>
      </c>
      <c r="C60" s="1" t="s">
        <v>1178</v>
      </c>
      <c r="F60" s="5"/>
    </row>
    <row r="61" spans="1:6" ht="15.75" x14ac:dyDescent="0.25">
      <c r="A61" s="7" t="s">
        <v>61</v>
      </c>
      <c r="B61" s="9" t="s">
        <v>1703</v>
      </c>
      <c r="C61" s="1" t="s">
        <v>1178</v>
      </c>
      <c r="D61" s="1" t="s">
        <v>1178</v>
      </c>
      <c r="F61" s="5"/>
    </row>
    <row r="62" spans="1:6" ht="15.75" x14ac:dyDescent="0.25">
      <c r="A62" s="8" t="s">
        <v>62</v>
      </c>
      <c r="B62" s="9" t="s">
        <v>1704</v>
      </c>
      <c r="C62" s="1" t="s">
        <v>1178</v>
      </c>
      <c r="F62" s="5"/>
    </row>
    <row r="63" spans="1:6" ht="15.75" x14ac:dyDescent="0.25">
      <c r="A63" s="7" t="s">
        <v>63</v>
      </c>
      <c r="B63" s="9" t="s">
        <v>1705</v>
      </c>
      <c r="C63" s="1" t="s">
        <v>1178</v>
      </c>
      <c r="D63" s="1" t="s">
        <v>1178</v>
      </c>
      <c r="F63" s="5"/>
    </row>
    <row r="64" spans="1:6" ht="15.75" x14ac:dyDescent="0.25">
      <c r="A64" s="7" t="s">
        <v>64</v>
      </c>
      <c r="B64" s="9" t="s">
        <v>1706</v>
      </c>
      <c r="C64" s="1" t="s">
        <v>1178</v>
      </c>
      <c r="D64" s="1" t="s">
        <v>1178</v>
      </c>
      <c r="F64" s="5"/>
    </row>
    <row r="65" spans="1:6" ht="15.75" x14ac:dyDescent="0.25">
      <c r="A65" s="7" t="s">
        <v>65</v>
      </c>
      <c r="B65" s="9" t="s">
        <v>1707</v>
      </c>
      <c r="C65" s="1" t="s">
        <v>1178</v>
      </c>
      <c r="D65" s="1" t="s">
        <v>1178</v>
      </c>
      <c r="F65" s="5"/>
    </row>
    <row r="66" spans="1:6" ht="15.75" x14ac:dyDescent="0.25">
      <c r="A66" s="8" t="s">
        <v>66</v>
      </c>
      <c r="B66" s="9" t="s">
        <v>1708</v>
      </c>
      <c r="C66" s="1" t="s">
        <v>1178</v>
      </c>
      <c r="F66" s="5"/>
    </row>
    <row r="67" spans="1:6" ht="15.75" x14ac:dyDescent="0.25">
      <c r="A67" s="7" t="s">
        <v>67</v>
      </c>
      <c r="B67" s="9" t="s">
        <v>1212</v>
      </c>
      <c r="D67" s="1" t="s">
        <v>1178</v>
      </c>
      <c r="F67" s="5"/>
    </row>
    <row r="68" spans="1:6" ht="15.75" x14ac:dyDescent="0.25">
      <c r="A68" s="7" t="s">
        <v>68</v>
      </c>
      <c r="B68" s="9" t="s">
        <v>1709</v>
      </c>
      <c r="C68" s="1" t="s">
        <v>1178</v>
      </c>
      <c r="D68" s="1" t="s">
        <v>1178</v>
      </c>
      <c r="F68" s="5"/>
    </row>
    <row r="69" spans="1:6" ht="15.75" x14ac:dyDescent="0.25">
      <c r="A69" s="8" t="s">
        <v>69</v>
      </c>
      <c r="B69" s="9" t="s">
        <v>1710</v>
      </c>
      <c r="C69" s="1" t="s">
        <v>1178</v>
      </c>
      <c r="F69" s="5"/>
    </row>
    <row r="70" spans="1:6" ht="15.75" x14ac:dyDescent="0.25">
      <c r="A70" s="7" t="s">
        <v>70</v>
      </c>
      <c r="B70" s="9" t="s">
        <v>1213</v>
      </c>
      <c r="D70" s="1" t="s">
        <v>1178</v>
      </c>
      <c r="F70" s="5"/>
    </row>
    <row r="71" spans="1:6" ht="15.75" x14ac:dyDescent="0.25">
      <c r="A71" s="7" t="s">
        <v>71</v>
      </c>
      <c r="B71" s="9" t="s">
        <v>1711</v>
      </c>
      <c r="C71" s="1" t="s">
        <v>1178</v>
      </c>
      <c r="D71" s="1" t="s">
        <v>1178</v>
      </c>
      <c r="F71" s="5"/>
    </row>
    <row r="72" spans="1:6" ht="15.75" x14ac:dyDescent="0.25">
      <c r="A72" s="7" t="s">
        <v>72</v>
      </c>
      <c r="B72" s="9" t="s">
        <v>1712</v>
      </c>
      <c r="C72" s="1" t="s">
        <v>1178</v>
      </c>
      <c r="D72" s="1" t="s">
        <v>1178</v>
      </c>
      <c r="F72" s="5"/>
    </row>
    <row r="73" spans="1:6" ht="15.75" x14ac:dyDescent="0.25">
      <c r="A73" s="7" t="s">
        <v>73</v>
      </c>
      <c r="B73" s="9" t="s">
        <v>1214</v>
      </c>
      <c r="D73" s="1" t="s">
        <v>1178</v>
      </c>
      <c r="F73" s="5"/>
    </row>
    <row r="74" spans="1:6" ht="15.75" x14ac:dyDescent="0.25">
      <c r="A74" s="7" t="s">
        <v>74</v>
      </c>
      <c r="B74" s="9" t="s">
        <v>1215</v>
      </c>
      <c r="D74" s="1" t="s">
        <v>1178</v>
      </c>
      <c r="F74" s="5"/>
    </row>
    <row r="75" spans="1:6" ht="15.75" x14ac:dyDescent="0.25">
      <c r="A75" s="7" t="s">
        <v>75</v>
      </c>
      <c r="B75" s="9" t="s">
        <v>1713</v>
      </c>
      <c r="C75" s="1" t="s">
        <v>1178</v>
      </c>
      <c r="D75" s="1" t="s">
        <v>1178</v>
      </c>
      <c r="F75" s="5"/>
    </row>
    <row r="76" spans="1:6" ht="15.75" x14ac:dyDescent="0.25">
      <c r="A76" s="7" t="s">
        <v>76</v>
      </c>
      <c r="B76" s="9" t="s">
        <v>1714</v>
      </c>
      <c r="C76" s="1" t="s">
        <v>1178</v>
      </c>
      <c r="D76" s="1" t="s">
        <v>1178</v>
      </c>
      <c r="F76" s="5"/>
    </row>
    <row r="77" spans="1:6" ht="15.75" x14ac:dyDescent="0.25">
      <c r="A77" s="7" t="s">
        <v>77</v>
      </c>
      <c r="B77" s="9" t="s">
        <v>1216</v>
      </c>
      <c r="D77" s="1" t="s">
        <v>1178</v>
      </c>
      <c r="F77" s="5"/>
    </row>
    <row r="78" spans="1:6" ht="15.75" x14ac:dyDescent="0.25">
      <c r="A78" s="7" t="s">
        <v>78</v>
      </c>
      <c r="B78" s="9" t="s">
        <v>1715</v>
      </c>
      <c r="C78" s="1" t="s">
        <v>1178</v>
      </c>
      <c r="D78" s="1" t="s">
        <v>1178</v>
      </c>
      <c r="F78" s="5"/>
    </row>
    <row r="79" spans="1:6" ht="15.75" x14ac:dyDescent="0.25">
      <c r="A79" s="8" t="s">
        <v>79</v>
      </c>
      <c r="B79" s="9" t="s">
        <v>1716</v>
      </c>
      <c r="C79" s="1" t="s">
        <v>1178</v>
      </c>
      <c r="F79" s="5"/>
    </row>
    <row r="80" spans="1:6" ht="15.75" x14ac:dyDescent="0.25">
      <c r="A80" s="7" t="s">
        <v>80</v>
      </c>
      <c r="B80" s="9" t="s">
        <v>1217</v>
      </c>
      <c r="D80" s="1" t="s">
        <v>1178</v>
      </c>
      <c r="F80" s="5"/>
    </row>
    <row r="81" spans="1:6" ht="15.75" x14ac:dyDescent="0.25">
      <c r="A81" s="7" t="s">
        <v>81</v>
      </c>
      <c r="B81" s="9" t="s">
        <v>1218</v>
      </c>
      <c r="D81" s="1" t="s">
        <v>1178</v>
      </c>
      <c r="F81" s="5"/>
    </row>
    <row r="82" spans="1:6" ht="15.75" x14ac:dyDescent="0.25">
      <c r="A82" s="8" t="s">
        <v>82</v>
      </c>
      <c r="B82" s="9" t="s">
        <v>1717</v>
      </c>
      <c r="C82" s="1" t="s">
        <v>1178</v>
      </c>
      <c r="F82" s="5"/>
    </row>
    <row r="83" spans="1:6" ht="15.75" x14ac:dyDescent="0.25">
      <c r="A83" s="7" t="s">
        <v>83</v>
      </c>
      <c r="B83" s="9" t="s">
        <v>1219</v>
      </c>
      <c r="D83" s="1" t="s">
        <v>1178</v>
      </c>
      <c r="F83" s="5"/>
    </row>
    <row r="84" spans="1:6" ht="15.75" x14ac:dyDescent="0.25">
      <c r="A84" s="7" t="s">
        <v>84</v>
      </c>
      <c r="B84" s="9" t="s">
        <v>1220</v>
      </c>
      <c r="D84" s="1" t="s">
        <v>1178</v>
      </c>
      <c r="F84" s="5"/>
    </row>
    <row r="85" spans="1:6" ht="15.75" x14ac:dyDescent="0.25">
      <c r="A85" s="7" t="s">
        <v>85</v>
      </c>
      <c r="B85" s="9" t="s">
        <v>1221</v>
      </c>
      <c r="D85" s="1" t="s">
        <v>1178</v>
      </c>
      <c r="F85" s="5"/>
    </row>
    <row r="86" spans="1:6" ht="15.75" x14ac:dyDescent="0.25">
      <c r="A86" s="7" t="s">
        <v>86</v>
      </c>
      <c r="B86" s="9" t="s">
        <v>1222</v>
      </c>
      <c r="D86" s="1" t="s">
        <v>1178</v>
      </c>
      <c r="F86" s="5"/>
    </row>
    <row r="87" spans="1:6" ht="15.75" x14ac:dyDescent="0.25">
      <c r="A87" s="7" t="s">
        <v>87</v>
      </c>
      <c r="B87" s="9" t="s">
        <v>1718</v>
      </c>
      <c r="C87" s="1" t="s">
        <v>1178</v>
      </c>
      <c r="D87" s="1" t="s">
        <v>1178</v>
      </c>
      <c r="F87" s="5"/>
    </row>
    <row r="88" spans="1:6" ht="15.75" x14ac:dyDescent="0.25">
      <c r="A88" s="7" t="s">
        <v>88</v>
      </c>
      <c r="B88" s="9" t="s">
        <v>1719</v>
      </c>
      <c r="C88" s="1" t="s">
        <v>1178</v>
      </c>
      <c r="D88" s="1" t="s">
        <v>1178</v>
      </c>
      <c r="F88" s="5"/>
    </row>
    <row r="89" spans="1:6" ht="15.75" x14ac:dyDescent="0.25">
      <c r="A89" s="7" t="s">
        <v>89</v>
      </c>
      <c r="B89" s="9" t="s">
        <v>1223</v>
      </c>
      <c r="D89" s="1" t="s">
        <v>1178</v>
      </c>
      <c r="F89" s="5"/>
    </row>
    <row r="90" spans="1:6" ht="15.75" x14ac:dyDescent="0.25">
      <c r="A90" s="7" t="s">
        <v>90</v>
      </c>
      <c r="B90" s="9" t="s">
        <v>1224</v>
      </c>
      <c r="D90" s="1" t="s">
        <v>1178</v>
      </c>
      <c r="F90" s="5"/>
    </row>
    <row r="91" spans="1:6" ht="15.75" x14ac:dyDescent="0.25">
      <c r="A91" s="7" t="s">
        <v>91</v>
      </c>
      <c r="B91" s="9" t="s">
        <v>1720</v>
      </c>
      <c r="C91" s="1" t="s">
        <v>1178</v>
      </c>
      <c r="D91" s="1" t="s">
        <v>1178</v>
      </c>
      <c r="F91" s="5"/>
    </row>
    <row r="92" spans="1:6" ht="15.75" x14ac:dyDescent="0.25">
      <c r="A92" s="7" t="s">
        <v>92</v>
      </c>
      <c r="B92" s="9" t="s">
        <v>1721</v>
      </c>
      <c r="C92" s="1" t="s">
        <v>1178</v>
      </c>
      <c r="D92" s="1" t="s">
        <v>1178</v>
      </c>
      <c r="F92" s="5"/>
    </row>
    <row r="93" spans="1:6" ht="15.75" x14ac:dyDescent="0.25">
      <c r="A93" s="8" t="s">
        <v>93</v>
      </c>
      <c r="B93" s="9" t="s">
        <v>1722</v>
      </c>
      <c r="C93" s="1" t="s">
        <v>1178</v>
      </c>
      <c r="F93" s="5"/>
    </row>
    <row r="94" spans="1:6" ht="15.75" x14ac:dyDescent="0.25">
      <c r="A94" s="7" t="s">
        <v>94</v>
      </c>
      <c r="B94" s="9" t="s">
        <v>1723</v>
      </c>
      <c r="C94" s="1" t="s">
        <v>1178</v>
      </c>
      <c r="D94" s="1" t="s">
        <v>1178</v>
      </c>
      <c r="F94" s="5"/>
    </row>
    <row r="95" spans="1:6" ht="15.75" x14ac:dyDescent="0.25">
      <c r="A95" s="8" t="s">
        <v>95</v>
      </c>
      <c r="B95" s="9" t="s">
        <v>1724</v>
      </c>
      <c r="C95" s="1" t="s">
        <v>1178</v>
      </c>
      <c r="F95" s="5"/>
    </row>
    <row r="96" spans="1:6" ht="15.75" x14ac:dyDescent="0.25">
      <c r="A96" s="7" t="s">
        <v>96</v>
      </c>
      <c r="B96" s="9" t="s">
        <v>1725</v>
      </c>
      <c r="C96" s="1" t="s">
        <v>1178</v>
      </c>
      <c r="D96" s="1" t="s">
        <v>1178</v>
      </c>
      <c r="F96" s="5"/>
    </row>
    <row r="97" spans="1:6" ht="15.75" x14ac:dyDescent="0.25">
      <c r="A97" s="7" t="s">
        <v>97</v>
      </c>
      <c r="B97" s="9" t="s">
        <v>1726</v>
      </c>
      <c r="C97" s="1" t="s">
        <v>1178</v>
      </c>
      <c r="D97" s="1" t="s">
        <v>1178</v>
      </c>
      <c r="F97" s="5"/>
    </row>
    <row r="98" spans="1:6" ht="15.75" x14ac:dyDescent="0.25">
      <c r="A98" s="7" t="s">
        <v>98</v>
      </c>
      <c r="B98" s="9" t="s">
        <v>1727</v>
      </c>
      <c r="C98" s="1" t="s">
        <v>1178</v>
      </c>
      <c r="D98" s="1" t="s">
        <v>1178</v>
      </c>
      <c r="F98" s="5"/>
    </row>
    <row r="99" spans="1:6" ht="15.75" x14ac:dyDescent="0.25">
      <c r="A99" s="7" t="s">
        <v>99</v>
      </c>
      <c r="B99" s="9" t="s">
        <v>1728</v>
      </c>
      <c r="C99" s="1" t="s">
        <v>1178</v>
      </c>
      <c r="D99" s="1" t="s">
        <v>1178</v>
      </c>
      <c r="F99" s="5"/>
    </row>
    <row r="100" spans="1:6" ht="15.75" x14ac:dyDescent="0.25">
      <c r="A100" s="7" t="s">
        <v>100</v>
      </c>
      <c r="B100" s="9" t="s">
        <v>1729</v>
      </c>
      <c r="C100" s="1" t="s">
        <v>1178</v>
      </c>
      <c r="D100" s="1" t="s">
        <v>1178</v>
      </c>
      <c r="F100" s="5"/>
    </row>
    <row r="101" spans="1:6" ht="15.75" x14ac:dyDescent="0.25">
      <c r="A101" s="7" t="s">
        <v>101</v>
      </c>
      <c r="B101" s="9" t="s">
        <v>1730</v>
      </c>
      <c r="C101" s="1" t="s">
        <v>1178</v>
      </c>
      <c r="D101" s="1" t="s">
        <v>1178</v>
      </c>
      <c r="F101" s="5"/>
    </row>
    <row r="102" spans="1:6" ht="15.75" x14ac:dyDescent="0.25">
      <c r="A102" s="7" t="s">
        <v>102</v>
      </c>
      <c r="B102" s="9" t="s">
        <v>1731</v>
      </c>
      <c r="C102" s="1" t="s">
        <v>1178</v>
      </c>
      <c r="D102" s="1" t="s">
        <v>1178</v>
      </c>
      <c r="F102" s="5"/>
    </row>
    <row r="103" spans="1:6" ht="15.75" x14ac:dyDescent="0.25">
      <c r="A103" s="7" t="s">
        <v>103</v>
      </c>
      <c r="B103" s="9" t="s">
        <v>1732</v>
      </c>
      <c r="C103" s="1" t="s">
        <v>1178</v>
      </c>
      <c r="D103" s="1" t="s">
        <v>1178</v>
      </c>
      <c r="F103" s="5"/>
    </row>
    <row r="104" spans="1:6" ht="15.75" x14ac:dyDescent="0.25">
      <c r="A104" s="7" t="s">
        <v>104</v>
      </c>
      <c r="B104" s="9" t="s">
        <v>1225</v>
      </c>
      <c r="D104" s="1" t="s">
        <v>1178</v>
      </c>
      <c r="F104" s="5"/>
    </row>
    <row r="105" spans="1:6" ht="15.75" x14ac:dyDescent="0.25">
      <c r="A105" s="7" t="s">
        <v>105</v>
      </c>
      <c r="B105" s="9" t="s">
        <v>1226</v>
      </c>
      <c r="D105" s="1" t="s">
        <v>1178</v>
      </c>
      <c r="F105" s="5"/>
    </row>
    <row r="106" spans="1:6" ht="15.75" x14ac:dyDescent="0.25">
      <c r="A106" s="7" t="s">
        <v>106</v>
      </c>
      <c r="B106" s="9" t="s">
        <v>1227</v>
      </c>
      <c r="D106" s="1" t="s">
        <v>1178</v>
      </c>
      <c r="F106" s="5"/>
    </row>
    <row r="107" spans="1:6" ht="15.75" x14ac:dyDescent="0.25">
      <c r="A107" s="7" t="s">
        <v>107</v>
      </c>
      <c r="B107" s="9" t="s">
        <v>1228</v>
      </c>
      <c r="D107" s="1" t="s">
        <v>1178</v>
      </c>
      <c r="F107" s="5"/>
    </row>
    <row r="108" spans="1:6" ht="15.75" x14ac:dyDescent="0.25">
      <c r="A108" s="7" t="s">
        <v>108</v>
      </c>
      <c r="B108" s="9" t="s">
        <v>1229</v>
      </c>
      <c r="D108" s="1" t="s">
        <v>1178</v>
      </c>
      <c r="F108" s="5"/>
    </row>
    <row r="109" spans="1:6" ht="15.75" x14ac:dyDescent="0.25">
      <c r="A109" s="7" t="s">
        <v>109</v>
      </c>
      <c r="B109" s="9" t="s">
        <v>1733</v>
      </c>
      <c r="C109" s="1" t="s">
        <v>1178</v>
      </c>
      <c r="D109" s="1" t="s">
        <v>1178</v>
      </c>
      <c r="F109" s="5"/>
    </row>
    <row r="110" spans="1:6" ht="15.75" x14ac:dyDescent="0.25">
      <c r="A110" s="7" t="s">
        <v>110</v>
      </c>
      <c r="B110" s="9" t="s">
        <v>1230</v>
      </c>
      <c r="D110" s="1" t="s">
        <v>1178</v>
      </c>
      <c r="F110" s="5"/>
    </row>
    <row r="111" spans="1:6" ht="15.75" x14ac:dyDescent="0.25">
      <c r="A111" s="7" t="s">
        <v>111</v>
      </c>
      <c r="B111" s="9" t="s">
        <v>1231</v>
      </c>
      <c r="D111" s="1" t="s">
        <v>1178</v>
      </c>
      <c r="F111" s="5"/>
    </row>
    <row r="112" spans="1:6" ht="15.75" x14ac:dyDescent="0.25">
      <c r="A112" s="7" t="s">
        <v>112</v>
      </c>
      <c r="B112" s="9" t="s">
        <v>1232</v>
      </c>
      <c r="D112" s="1" t="s">
        <v>1178</v>
      </c>
      <c r="F112" s="5"/>
    </row>
    <row r="113" spans="1:6" ht="15.75" x14ac:dyDescent="0.25">
      <c r="A113" s="7" t="s">
        <v>113</v>
      </c>
      <c r="B113" s="9" t="s">
        <v>1233</v>
      </c>
      <c r="D113" s="1" t="s">
        <v>1178</v>
      </c>
      <c r="F113" s="5"/>
    </row>
    <row r="114" spans="1:6" ht="15.75" x14ac:dyDescent="0.25">
      <c r="A114" s="7" t="s">
        <v>114</v>
      </c>
      <c r="B114" s="9" t="s">
        <v>1234</v>
      </c>
      <c r="D114" s="1" t="s">
        <v>1178</v>
      </c>
      <c r="F114" s="5"/>
    </row>
    <row r="115" spans="1:6" ht="15.75" x14ac:dyDescent="0.25">
      <c r="A115" s="7" t="s">
        <v>115</v>
      </c>
      <c r="B115" s="9" t="s">
        <v>1235</v>
      </c>
      <c r="D115" s="1" t="s">
        <v>1178</v>
      </c>
      <c r="F115" s="5"/>
    </row>
    <row r="116" spans="1:6" ht="15.75" x14ac:dyDescent="0.25">
      <c r="A116" s="7" t="s">
        <v>116</v>
      </c>
      <c r="B116" s="9" t="s">
        <v>1236</v>
      </c>
      <c r="D116" s="1" t="s">
        <v>1178</v>
      </c>
      <c r="F116" s="5"/>
    </row>
    <row r="117" spans="1:6" ht="15.75" x14ac:dyDescent="0.25">
      <c r="A117" s="7" t="s">
        <v>117</v>
      </c>
      <c r="B117" s="9" t="s">
        <v>1237</v>
      </c>
      <c r="D117" s="1" t="s">
        <v>1178</v>
      </c>
      <c r="F117" s="5"/>
    </row>
    <row r="118" spans="1:6" ht="15.75" x14ac:dyDescent="0.25">
      <c r="A118" s="7" t="s">
        <v>118</v>
      </c>
      <c r="B118" s="9" t="s">
        <v>1238</v>
      </c>
      <c r="D118" s="1" t="s">
        <v>1178</v>
      </c>
      <c r="F118" s="5"/>
    </row>
    <row r="119" spans="1:6" ht="15.75" x14ac:dyDescent="0.25">
      <c r="A119" s="7" t="s">
        <v>119</v>
      </c>
      <c r="B119" s="9" t="s">
        <v>1239</v>
      </c>
      <c r="D119" s="1" t="s">
        <v>1178</v>
      </c>
      <c r="F119" s="5"/>
    </row>
    <row r="120" spans="1:6" ht="15.75" x14ac:dyDescent="0.25">
      <c r="A120" s="7" t="s">
        <v>120</v>
      </c>
      <c r="B120" s="9" t="s">
        <v>1240</v>
      </c>
      <c r="D120" s="1" t="s">
        <v>1178</v>
      </c>
      <c r="F120" s="5"/>
    </row>
    <row r="121" spans="1:6" ht="15.75" x14ac:dyDescent="0.25">
      <c r="A121" s="7" t="s">
        <v>121</v>
      </c>
      <c r="B121" s="9" t="s">
        <v>1241</v>
      </c>
      <c r="D121" s="1" t="s">
        <v>1178</v>
      </c>
      <c r="F121" s="5"/>
    </row>
    <row r="122" spans="1:6" ht="15.75" x14ac:dyDescent="0.25">
      <c r="A122" s="7" t="s">
        <v>122</v>
      </c>
      <c r="B122" s="9" t="s">
        <v>1242</v>
      </c>
      <c r="D122" s="1" t="s">
        <v>1178</v>
      </c>
      <c r="F122" s="5"/>
    </row>
    <row r="123" spans="1:6" ht="15.75" x14ac:dyDescent="0.25">
      <c r="A123" s="7" t="s">
        <v>123</v>
      </c>
      <c r="B123" s="9" t="s">
        <v>1243</v>
      </c>
      <c r="D123" s="1" t="s">
        <v>1178</v>
      </c>
      <c r="F123" s="5"/>
    </row>
    <row r="124" spans="1:6" ht="15.75" x14ac:dyDescent="0.25">
      <c r="A124" s="7" t="s">
        <v>124</v>
      </c>
      <c r="B124" s="9" t="s">
        <v>1244</v>
      </c>
      <c r="D124" s="1" t="s">
        <v>1178</v>
      </c>
      <c r="F124" s="5"/>
    </row>
    <row r="125" spans="1:6" ht="15.75" x14ac:dyDescent="0.25">
      <c r="A125" s="7" t="s">
        <v>125</v>
      </c>
      <c r="B125" s="9" t="s">
        <v>1245</v>
      </c>
      <c r="D125" s="1" t="s">
        <v>1178</v>
      </c>
      <c r="F125" s="5"/>
    </row>
    <row r="126" spans="1:6" ht="15.75" x14ac:dyDescent="0.25">
      <c r="A126" s="7" t="s">
        <v>126</v>
      </c>
      <c r="B126" s="9" t="s">
        <v>1246</v>
      </c>
      <c r="D126" s="1" t="s">
        <v>1178</v>
      </c>
      <c r="F126" s="5"/>
    </row>
    <row r="127" spans="1:6" ht="15.75" x14ac:dyDescent="0.25">
      <c r="A127" s="7" t="s">
        <v>127</v>
      </c>
      <c r="B127" s="9" t="s">
        <v>1247</v>
      </c>
      <c r="D127" s="1" t="s">
        <v>1178</v>
      </c>
      <c r="F127" s="5"/>
    </row>
    <row r="128" spans="1:6" ht="15.75" x14ac:dyDescent="0.25">
      <c r="A128" s="7" t="s">
        <v>128</v>
      </c>
      <c r="B128" s="9" t="s">
        <v>1734</v>
      </c>
      <c r="C128" s="1" t="s">
        <v>1178</v>
      </c>
      <c r="D128" s="1" t="s">
        <v>1178</v>
      </c>
      <c r="F128" s="5"/>
    </row>
    <row r="129" spans="1:6" ht="15.75" x14ac:dyDescent="0.25">
      <c r="A129" s="7" t="s">
        <v>129</v>
      </c>
      <c r="B129" s="9" t="s">
        <v>1248</v>
      </c>
      <c r="D129" s="1" t="s">
        <v>1178</v>
      </c>
      <c r="F129" s="5"/>
    </row>
    <row r="130" spans="1:6" ht="15.75" x14ac:dyDescent="0.25">
      <c r="A130" s="7" t="s">
        <v>130</v>
      </c>
      <c r="B130" s="9" t="s">
        <v>1249</v>
      </c>
      <c r="D130" s="1" t="s">
        <v>1178</v>
      </c>
      <c r="F130" s="5"/>
    </row>
    <row r="131" spans="1:6" ht="15.75" x14ac:dyDescent="0.25">
      <c r="A131" s="7" t="s">
        <v>131</v>
      </c>
      <c r="B131" s="9" t="s">
        <v>1250</v>
      </c>
      <c r="D131" s="1" t="s">
        <v>1178</v>
      </c>
      <c r="F131" s="5"/>
    </row>
    <row r="132" spans="1:6" ht="15.75" x14ac:dyDescent="0.25">
      <c r="A132" s="7" t="s">
        <v>132</v>
      </c>
      <c r="B132" s="9" t="s">
        <v>1251</v>
      </c>
      <c r="D132" s="1" t="s">
        <v>1178</v>
      </c>
      <c r="F132" s="5"/>
    </row>
    <row r="133" spans="1:6" ht="15.75" x14ac:dyDescent="0.25">
      <c r="A133" s="7" t="s">
        <v>133</v>
      </c>
      <c r="B133" s="9" t="s">
        <v>1252</v>
      </c>
      <c r="D133" s="1" t="s">
        <v>1178</v>
      </c>
      <c r="F133" s="5"/>
    </row>
    <row r="134" spans="1:6" ht="15.75" x14ac:dyDescent="0.25">
      <c r="A134" s="7" t="s">
        <v>134</v>
      </c>
      <c r="B134" s="9" t="s">
        <v>1253</v>
      </c>
      <c r="D134" s="1" t="s">
        <v>1178</v>
      </c>
      <c r="F134" s="5"/>
    </row>
    <row r="135" spans="1:6" ht="15.75" x14ac:dyDescent="0.25">
      <c r="A135" s="7" t="s">
        <v>135</v>
      </c>
      <c r="B135" s="9" t="s">
        <v>1254</v>
      </c>
      <c r="D135" s="1" t="s">
        <v>1178</v>
      </c>
      <c r="F135" s="5"/>
    </row>
    <row r="136" spans="1:6" ht="15.75" x14ac:dyDescent="0.25">
      <c r="A136" s="7" t="s">
        <v>136</v>
      </c>
      <c r="B136" s="9" t="s">
        <v>1255</v>
      </c>
      <c r="D136" s="1" t="s">
        <v>1178</v>
      </c>
      <c r="F136" s="5"/>
    </row>
    <row r="137" spans="1:6" ht="15.75" x14ac:dyDescent="0.25">
      <c r="A137" s="7" t="s">
        <v>137</v>
      </c>
      <c r="B137" s="9" t="s">
        <v>1256</v>
      </c>
      <c r="D137" s="1" t="s">
        <v>1178</v>
      </c>
      <c r="F137" s="5"/>
    </row>
    <row r="138" spans="1:6" ht="15.75" x14ac:dyDescent="0.25">
      <c r="A138" s="7" t="s">
        <v>138</v>
      </c>
      <c r="B138" s="9" t="s">
        <v>1257</v>
      </c>
      <c r="D138" s="1" t="s">
        <v>1178</v>
      </c>
      <c r="F138" s="5"/>
    </row>
    <row r="139" spans="1:6" ht="15.75" x14ac:dyDescent="0.25">
      <c r="A139" s="7" t="s">
        <v>139</v>
      </c>
      <c r="B139" s="9" t="s">
        <v>1258</v>
      </c>
      <c r="D139" s="1" t="s">
        <v>1178</v>
      </c>
      <c r="F139" s="5"/>
    </row>
    <row r="140" spans="1:6" ht="15.75" x14ac:dyDescent="0.25">
      <c r="A140" s="7" t="s">
        <v>140</v>
      </c>
      <c r="B140" s="9" t="s">
        <v>1735</v>
      </c>
      <c r="C140" s="1" t="s">
        <v>1178</v>
      </c>
      <c r="D140" s="1" t="s">
        <v>1178</v>
      </c>
      <c r="F140" s="5"/>
    </row>
    <row r="141" spans="1:6" ht="15.75" x14ac:dyDescent="0.25">
      <c r="A141" s="7" t="s">
        <v>141</v>
      </c>
      <c r="B141" s="9" t="s">
        <v>1259</v>
      </c>
      <c r="D141" s="1" t="s">
        <v>1178</v>
      </c>
      <c r="F141" s="5"/>
    </row>
    <row r="142" spans="1:6" ht="15.75" x14ac:dyDescent="0.25">
      <c r="A142" s="7" t="s">
        <v>142</v>
      </c>
      <c r="B142" s="9" t="s">
        <v>1260</v>
      </c>
      <c r="D142" s="1" t="s">
        <v>1178</v>
      </c>
      <c r="F142" s="5"/>
    </row>
    <row r="143" spans="1:6" ht="15.75" x14ac:dyDescent="0.25">
      <c r="A143" s="7" t="s">
        <v>143</v>
      </c>
      <c r="B143" s="9" t="s">
        <v>1261</v>
      </c>
      <c r="D143" s="1" t="s">
        <v>1178</v>
      </c>
      <c r="F143" s="5"/>
    </row>
    <row r="144" spans="1:6" ht="15.75" x14ac:dyDescent="0.25">
      <c r="A144" s="7" t="s">
        <v>144</v>
      </c>
      <c r="B144" s="9" t="s">
        <v>1262</v>
      </c>
      <c r="D144" s="1" t="s">
        <v>1178</v>
      </c>
      <c r="F144" s="5"/>
    </row>
    <row r="145" spans="1:6" ht="15.75" x14ac:dyDescent="0.25">
      <c r="A145" s="7" t="s">
        <v>145</v>
      </c>
      <c r="B145" s="9" t="s">
        <v>1263</v>
      </c>
      <c r="D145" s="1" t="s">
        <v>1178</v>
      </c>
      <c r="F145" s="5"/>
    </row>
    <row r="146" spans="1:6" ht="15.75" x14ac:dyDescent="0.25">
      <c r="A146" s="7" t="s">
        <v>146</v>
      </c>
      <c r="B146" s="9" t="s">
        <v>1264</v>
      </c>
      <c r="D146" s="1" t="s">
        <v>1178</v>
      </c>
      <c r="F146" s="5"/>
    </row>
    <row r="147" spans="1:6" ht="15.75" x14ac:dyDescent="0.25">
      <c r="A147" s="7" t="s">
        <v>147</v>
      </c>
      <c r="B147" s="9" t="s">
        <v>1265</v>
      </c>
      <c r="D147" s="1" t="s">
        <v>1178</v>
      </c>
      <c r="F147" s="5"/>
    </row>
    <row r="148" spans="1:6" ht="15.75" x14ac:dyDescent="0.25">
      <c r="A148" s="7" t="s">
        <v>148</v>
      </c>
      <c r="B148" s="9" t="s">
        <v>1266</v>
      </c>
      <c r="D148" s="1" t="s">
        <v>1178</v>
      </c>
      <c r="F148" s="5"/>
    </row>
    <row r="149" spans="1:6" ht="15.75" x14ac:dyDescent="0.25">
      <c r="A149" s="8" t="s">
        <v>149</v>
      </c>
      <c r="B149" s="9" t="s">
        <v>1736</v>
      </c>
      <c r="C149" s="1" t="s">
        <v>1178</v>
      </c>
      <c r="F149" s="5"/>
    </row>
    <row r="150" spans="1:6" ht="15.75" x14ac:dyDescent="0.25">
      <c r="A150" s="7" t="s">
        <v>150</v>
      </c>
      <c r="B150" s="9" t="s">
        <v>1267</v>
      </c>
      <c r="D150" s="1" t="s">
        <v>1178</v>
      </c>
      <c r="F150" s="5"/>
    </row>
    <row r="151" spans="1:6" ht="15.75" x14ac:dyDescent="0.25">
      <c r="A151" s="7" t="s">
        <v>151</v>
      </c>
      <c r="B151" s="9" t="s">
        <v>1268</v>
      </c>
      <c r="D151" s="1" t="s">
        <v>1178</v>
      </c>
      <c r="F151" s="5"/>
    </row>
    <row r="152" spans="1:6" ht="15.75" x14ac:dyDescent="0.25">
      <c r="A152" s="7" t="s">
        <v>152</v>
      </c>
      <c r="B152" s="9" t="s">
        <v>1269</v>
      </c>
      <c r="D152" s="1" t="s">
        <v>1178</v>
      </c>
      <c r="F152" s="5"/>
    </row>
    <row r="153" spans="1:6" ht="15.75" x14ac:dyDescent="0.25">
      <c r="A153" s="7" t="s">
        <v>153</v>
      </c>
      <c r="B153" s="9" t="s">
        <v>1270</v>
      </c>
      <c r="D153" s="1" t="s">
        <v>1178</v>
      </c>
      <c r="F153" s="5"/>
    </row>
    <row r="154" spans="1:6" ht="15.75" x14ac:dyDescent="0.25">
      <c r="A154" s="7" t="s">
        <v>154</v>
      </c>
      <c r="B154" s="9" t="s">
        <v>1271</v>
      </c>
      <c r="D154" s="1" t="s">
        <v>1178</v>
      </c>
      <c r="F154" s="5"/>
    </row>
    <row r="155" spans="1:6" ht="15.75" x14ac:dyDescent="0.25">
      <c r="A155" s="7" t="s">
        <v>155</v>
      </c>
      <c r="B155" s="9" t="s">
        <v>1272</v>
      </c>
      <c r="D155" s="1" t="s">
        <v>1178</v>
      </c>
      <c r="F155" s="5"/>
    </row>
    <row r="156" spans="1:6" ht="15.75" x14ac:dyDescent="0.25">
      <c r="A156" s="7" t="s">
        <v>156</v>
      </c>
      <c r="B156" s="9" t="s">
        <v>1273</v>
      </c>
      <c r="D156" s="1" t="s">
        <v>1178</v>
      </c>
      <c r="F156" s="5"/>
    </row>
    <row r="157" spans="1:6" ht="15.75" x14ac:dyDescent="0.25">
      <c r="A157" s="7" t="s">
        <v>157</v>
      </c>
      <c r="B157" s="9" t="s">
        <v>1274</v>
      </c>
      <c r="D157" s="1" t="s">
        <v>1178</v>
      </c>
      <c r="F157" s="5"/>
    </row>
    <row r="158" spans="1:6" ht="15.75" x14ac:dyDescent="0.25">
      <c r="A158" s="8" t="s">
        <v>158</v>
      </c>
      <c r="B158" s="9" t="s">
        <v>1737</v>
      </c>
      <c r="C158" s="1" t="s">
        <v>1178</v>
      </c>
      <c r="F158" s="5"/>
    </row>
    <row r="159" spans="1:6" ht="15.75" x14ac:dyDescent="0.25">
      <c r="A159" s="7" t="s">
        <v>159</v>
      </c>
      <c r="B159" s="9" t="s">
        <v>1275</v>
      </c>
      <c r="D159" s="1" t="s">
        <v>1178</v>
      </c>
      <c r="F159" s="5"/>
    </row>
    <row r="160" spans="1:6" ht="15.75" x14ac:dyDescent="0.25">
      <c r="A160" s="7" t="s">
        <v>160</v>
      </c>
      <c r="B160" s="9" t="s">
        <v>1276</v>
      </c>
      <c r="D160" s="1" t="s">
        <v>1178</v>
      </c>
      <c r="F160" s="5"/>
    </row>
    <row r="161" spans="1:6" ht="15.75" x14ac:dyDescent="0.25">
      <c r="A161" s="7" t="s">
        <v>161</v>
      </c>
      <c r="B161" s="9" t="s">
        <v>1277</v>
      </c>
      <c r="D161" s="1" t="s">
        <v>1178</v>
      </c>
      <c r="F161" s="5"/>
    </row>
    <row r="162" spans="1:6" ht="15.75" x14ac:dyDescent="0.25">
      <c r="A162" s="7" t="s">
        <v>162</v>
      </c>
      <c r="B162" s="9" t="s">
        <v>1278</v>
      </c>
      <c r="D162" s="1" t="s">
        <v>1178</v>
      </c>
      <c r="F162" s="5"/>
    </row>
    <row r="163" spans="1:6" ht="15.75" x14ac:dyDescent="0.25">
      <c r="A163" s="7" t="s">
        <v>163</v>
      </c>
      <c r="B163" s="9" t="s">
        <v>1279</v>
      </c>
      <c r="D163" s="1" t="s">
        <v>1178</v>
      </c>
      <c r="F163" s="5"/>
    </row>
    <row r="164" spans="1:6" ht="15.75" x14ac:dyDescent="0.25">
      <c r="A164" s="7" t="s">
        <v>164</v>
      </c>
      <c r="B164" s="9" t="s">
        <v>1280</v>
      </c>
      <c r="D164" s="1" t="s">
        <v>1178</v>
      </c>
      <c r="F164" s="5"/>
    </row>
    <row r="165" spans="1:6" ht="15.75" x14ac:dyDescent="0.25">
      <c r="A165" s="7" t="s">
        <v>165</v>
      </c>
      <c r="B165" s="9" t="s">
        <v>1281</v>
      </c>
      <c r="D165" s="1" t="s">
        <v>1178</v>
      </c>
      <c r="F165" s="5"/>
    </row>
    <row r="166" spans="1:6" ht="15.75" x14ac:dyDescent="0.25">
      <c r="A166" s="7" t="s">
        <v>166</v>
      </c>
      <c r="B166" s="9" t="s">
        <v>1738</v>
      </c>
      <c r="C166" s="1" t="s">
        <v>1178</v>
      </c>
      <c r="D166" s="1" t="s">
        <v>1178</v>
      </c>
      <c r="F166" s="5"/>
    </row>
    <row r="167" spans="1:6" ht="15.75" x14ac:dyDescent="0.25">
      <c r="A167" s="7" t="s">
        <v>167</v>
      </c>
      <c r="B167" s="9" t="s">
        <v>1739</v>
      </c>
      <c r="C167" s="1" t="s">
        <v>1178</v>
      </c>
      <c r="D167" s="1" t="s">
        <v>1178</v>
      </c>
      <c r="F167" s="5"/>
    </row>
    <row r="168" spans="1:6" ht="15.75" x14ac:dyDescent="0.25">
      <c r="A168" s="7" t="s">
        <v>168</v>
      </c>
      <c r="B168" s="9" t="s">
        <v>1740</v>
      </c>
      <c r="C168" s="1" t="s">
        <v>1178</v>
      </c>
      <c r="D168" s="1" t="s">
        <v>1178</v>
      </c>
      <c r="F168" s="5"/>
    </row>
    <row r="169" spans="1:6" ht="15.75" x14ac:dyDescent="0.25">
      <c r="A169" s="7" t="s">
        <v>169</v>
      </c>
      <c r="B169" s="9" t="s">
        <v>1741</v>
      </c>
      <c r="C169" s="1" t="s">
        <v>1178</v>
      </c>
      <c r="D169" s="1" t="s">
        <v>1178</v>
      </c>
      <c r="F169" s="5"/>
    </row>
    <row r="170" spans="1:6" ht="15.75" x14ac:dyDescent="0.25">
      <c r="A170" s="7" t="s">
        <v>170</v>
      </c>
      <c r="B170" s="9" t="s">
        <v>1282</v>
      </c>
      <c r="D170" s="1" t="s">
        <v>1178</v>
      </c>
      <c r="F170" s="5"/>
    </row>
    <row r="171" spans="1:6" ht="15.75" x14ac:dyDescent="0.25">
      <c r="A171" s="7" t="s">
        <v>171</v>
      </c>
      <c r="B171" s="9" t="s">
        <v>1283</v>
      </c>
      <c r="D171" s="1" t="s">
        <v>1178</v>
      </c>
      <c r="F171" s="5"/>
    </row>
    <row r="172" spans="1:6" ht="15.75" x14ac:dyDescent="0.25">
      <c r="A172" s="7" t="s">
        <v>172</v>
      </c>
      <c r="B172" s="9" t="s">
        <v>1284</v>
      </c>
      <c r="D172" s="1" t="s">
        <v>1178</v>
      </c>
      <c r="F172" s="5"/>
    </row>
    <row r="173" spans="1:6" ht="15.75" x14ac:dyDescent="0.25">
      <c r="A173" s="7" t="s">
        <v>173</v>
      </c>
      <c r="B173" s="9" t="s">
        <v>1285</v>
      </c>
      <c r="D173" s="1" t="s">
        <v>1178</v>
      </c>
      <c r="F173" s="5"/>
    </row>
    <row r="174" spans="1:6" ht="15.75" x14ac:dyDescent="0.25">
      <c r="A174" s="7" t="s">
        <v>174</v>
      </c>
      <c r="B174" s="9" t="s">
        <v>1742</v>
      </c>
      <c r="C174" s="1" t="s">
        <v>1178</v>
      </c>
      <c r="D174" s="1" t="s">
        <v>1178</v>
      </c>
      <c r="F174" s="5"/>
    </row>
    <row r="175" spans="1:6" ht="15.75" x14ac:dyDescent="0.25">
      <c r="A175" s="7" t="s">
        <v>175</v>
      </c>
      <c r="B175" s="9" t="s">
        <v>1743</v>
      </c>
      <c r="C175" s="1" t="s">
        <v>1178</v>
      </c>
      <c r="D175" s="1" t="s">
        <v>1178</v>
      </c>
      <c r="F175" s="5"/>
    </row>
    <row r="176" spans="1:6" ht="15.75" x14ac:dyDescent="0.25">
      <c r="A176" s="7" t="s">
        <v>176</v>
      </c>
      <c r="B176" s="9" t="s">
        <v>1286</v>
      </c>
      <c r="D176" s="1" t="s">
        <v>1178</v>
      </c>
      <c r="F176" s="5"/>
    </row>
    <row r="177" spans="1:6" ht="15.75" x14ac:dyDescent="0.25">
      <c r="A177" s="7" t="s">
        <v>177</v>
      </c>
      <c r="B177" s="9" t="s">
        <v>1287</v>
      </c>
      <c r="D177" s="1" t="s">
        <v>1178</v>
      </c>
      <c r="F177" s="5"/>
    </row>
    <row r="178" spans="1:6" ht="15.75" x14ac:dyDescent="0.25">
      <c r="A178" s="7" t="s">
        <v>178</v>
      </c>
      <c r="B178" s="9" t="s">
        <v>1288</v>
      </c>
      <c r="D178" s="1" t="s">
        <v>1178</v>
      </c>
      <c r="F178" s="5"/>
    </row>
    <row r="179" spans="1:6" ht="15.75" x14ac:dyDescent="0.25">
      <c r="A179" s="7" t="s">
        <v>179</v>
      </c>
      <c r="B179" s="9" t="s">
        <v>1744</v>
      </c>
      <c r="C179" s="1" t="s">
        <v>1178</v>
      </c>
      <c r="D179" s="1" t="s">
        <v>1178</v>
      </c>
      <c r="F179" s="5"/>
    </row>
    <row r="180" spans="1:6" ht="15.75" x14ac:dyDescent="0.25">
      <c r="A180" s="7" t="s">
        <v>180</v>
      </c>
      <c r="B180" s="9" t="s">
        <v>1289</v>
      </c>
      <c r="D180" s="1" t="s">
        <v>1178</v>
      </c>
      <c r="F180" s="5"/>
    </row>
    <row r="181" spans="1:6" ht="15.75" x14ac:dyDescent="0.25">
      <c r="A181" s="7" t="s">
        <v>181</v>
      </c>
      <c r="B181" s="9" t="s">
        <v>1290</v>
      </c>
      <c r="D181" s="1" t="s">
        <v>1178</v>
      </c>
      <c r="F181" s="5"/>
    </row>
    <row r="182" spans="1:6" ht="15.75" x14ac:dyDescent="0.25">
      <c r="A182" s="7" t="s">
        <v>182</v>
      </c>
      <c r="B182" s="9" t="s">
        <v>1291</v>
      </c>
      <c r="D182" s="1" t="s">
        <v>1178</v>
      </c>
      <c r="F182" s="5"/>
    </row>
    <row r="183" spans="1:6" ht="15.75" x14ac:dyDescent="0.25">
      <c r="A183" s="7" t="s">
        <v>183</v>
      </c>
      <c r="B183" s="9" t="s">
        <v>1292</v>
      </c>
      <c r="D183" s="1" t="s">
        <v>1178</v>
      </c>
      <c r="F183" s="5"/>
    </row>
    <row r="184" spans="1:6" ht="15.75" x14ac:dyDescent="0.25">
      <c r="A184" s="7" t="s">
        <v>184</v>
      </c>
      <c r="B184" s="9" t="s">
        <v>1293</v>
      </c>
      <c r="D184" s="1" t="s">
        <v>1178</v>
      </c>
      <c r="F184" s="5"/>
    </row>
    <row r="185" spans="1:6" ht="15.75" x14ac:dyDescent="0.25">
      <c r="A185" s="7" t="s">
        <v>185</v>
      </c>
      <c r="B185" s="9" t="s">
        <v>1294</v>
      </c>
      <c r="D185" s="1" t="s">
        <v>1178</v>
      </c>
      <c r="F185" s="5"/>
    </row>
    <row r="186" spans="1:6" ht="15.75" x14ac:dyDescent="0.25">
      <c r="A186" s="8" t="s">
        <v>186</v>
      </c>
      <c r="B186" s="9" t="s">
        <v>1745</v>
      </c>
      <c r="C186" s="1" t="s">
        <v>1178</v>
      </c>
      <c r="F186" s="5"/>
    </row>
    <row r="187" spans="1:6" ht="15.75" x14ac:dyDescent="0.25">
      <c r="A187" s="7" t="s">
        <v>187</v>
      </c>
      <c r="B187" s="9" t="s">
        <v>1295</v>
      </c>
      <c r="D187" s="1" t="s">
        <v>1178</v>
      </c>
      <c r="F187" s="5"/>
    </row>
    <row r="188" spans="1:6" ht="15.75" x14ac:dyDescent="0.25">
      <c r="A188" s="7" t="s">
        <v>188</v>
      </c>
      <c r="B188" s="9" t="s">
        <v>1746</v>
      </c>
      <c r="C188" s="1" t="s">
        <v>1178</v>
      </c>
      <c r="D188" s="1" t="s">
        <v>1178</v>
      </c>
      <c r="F188" s="5"/>
    </row>
    <row r="189" spans="1:6" ht="15.75" x14ac:dyDescent="0.25">
      <c r="A189" s="7" t="s">
        <v>189</v>
      </c>
      <c r="B189" s="9" t="s">
        <v>1296</v>
      </c>
      <c r="D189" s="1" t="s">
        <v>1178</v>
      </c>
      <c r="F189" s="5"/>
    </row>
    <row r="190" spans="1:6" ht="15.75" x14ac:dyDescent="0.25">
      <c r="A190" s="7" t="s">
        <v>190</v>
      </c>
      <c r="B190" s="9" t="s">
        <v>1297</v>
      </c>
      <c r="D190" s="1" t="s">
        <v>1178</v>
      </c>
      <c r="F190" s="5"/>
    </row>
    <row r="191" spans="1:6" ht="15.75" x14ac:dyDescent="0.25">
      <c r="A191" s="7" t="s">
        <v>191</v>
      </c>
      <c r="B191" s="9" t="s">
        <v>1747</v>
      </c>
      <c r="C191" s="1" t="s">
        <v>1178</v>
      </c>
      <c r="D191" s="1" t="s">
        <v>1178</v>
      </c>
      <c r="F191" s="5"/>
    </row>
    <row r="192" spans="1:6" ht="15.75" x14ac:dyDescent="0.25">
      <c r="A192" s="7" t="s">
        <v>192</v>
      </c>
      <c r="B192" s="9" t="s">
        <v>1748</v>
      </c>
      <c r="C192" s="1" t="s">
        <v>1178</v>
      </c>
      <c r="D192" s="1" t="s">
        <v>1178</v>
      </c>
      <c r="F192" s="5"/>
    </row>
    <row r="193" spans="1:6" ht="15.75" x14ac:dyDescent="0.25">
      <c r="A193" s="7" t="s">
        <v>193</v>
      </c>
      <c r="B193" s="9" t="s">
        <v>1298</v>
      </c>
      <c r="D193" s="1" t="s">
        <v>1178</v>
      </c>
      <c r="F193" s="5"/>
    </row>
    <row r="194" spans="1:6" ht="15.75" x14ac:dyDescent="0.25">
      <c r="A194" s="7" t="s">
        <v>194</v>
      </c>
      <c r="B194" s="9" t="s">
        <v>1299</v>
      </c>
      <c r="D194" s="1" t="s">
        <v>1178</v>
      </c>
      <c r="F194" s="5"/>
    </row>
    <row r="195" spans="1:6" ht="15.75" x14ac:dyDescent="0.25">
      <c r="A195" s="7" t="s">
        <v>195</v>
      </c>
      <c r="B195" s="9" t="s">
        <v>1300</v>
      </c>
      <c r="D195" s="1" t="s">
        <v>1178</v>
      </c>
      <c r="F195" s="5"/>
    </row>
    <row r="196" spans="1:6" ht="15.75" x14ac:dyDescent="0.25">
      <c r="A196" s="7" t="s">
        <v>196</v>
      </c>
      <c r="B196" s="9" t="s">
        <v>1749</v>
      </c>
      <c r="C196" s="1" t="s">
        <v>1178</v>
      </c>
      <c r="D196" s="1" t="s">
        <v>1178</v>
      </c>
      <c r="F196" s="5"/>
    </row>
    <row r="197" spans="1:6" ht="15.75" x14ac:dyDescent="0.25">
      <c r="A197" s="8" t="s">
        <v>197</v>
      </c>
      <c r="B197" s="9" t="s">
        <v>1750</v>
      </c>
      <c r="C197" s="1" t="s">
        <v>1178</v>
      </c>
      <c r="F197" s="5"/>
    </row>
    <row r="198" spans="1:6" ht="15.75" x14ac:dyDescent="0.25">
      <c r="A198" s="7" t="s">
        <v>198</v>
      </c>
      <c r="B198" s="9" t="s">
        <v>1301</v>
      </c>
      <c r="D198" s="1" t="s">
        <v>1178</v>
      </c>
      <c r="F198" s="5"/>
    </row>
    <row r="199" spans="1:6" ht="15.75" x14ac:dyDescent="0.25">
      <c r="A199" s="7" t="s">
        <v>199</v>
      </c>
      <c r="B199" s="9" t="s">
        <v>1302</v>
      </c>
      <c r="D199" s="1" t="s">
        <v>1178</v>
      </c>
      <c r="F199" s="5"/>
    </row>
    <row r="200" spans="1:6" ht="15.75" x14ac:dyDescent="0.25">
      <c r="A200" s="7" t="s">
        <v>200</v>
      </c>
      <c r="B200" s="9" t="s">
        <v>1751</v>
      </c>
      <c r="C200" s="1" t="s">
        <v>1178</v>
      </c>
      <c r="D200" s="1" t="s">
        <v>1178</v>
      </c>
      <c r="F200" s="5"/>
    </row>
    <row r="201" spans="1:6" ht="15.75" x14ac:dyDescent="0.25">
      <c r="A201" s="7" t="s">
        <v>201</v>
      </c>
      <c r="B201" s="9" t="s">
        <v>1303</v>
      </c>
      <c r="D201" s="1" t="s">
        <v>1178</v>
      </c>
      <c r="F201" s="5"/>
    </row>
    <row r="202" spans="1:6" ht="15.75" x14ac:dyDescent="0.25">
      <c r="A202" s="7" t="s">
        <v>202</v>
      </c>
      <c r="B202" s="9" t="s">
        <v>1304</v>
      </c>
      <c r="D202" s="1" t="s">
        <v>1178</v>
      </c>
      <c r="F202" s="5"/>
    </row>
    <row r="203" spans="1:6" ht="15.75" x14ac:dyDescent="0.25">
      <c r="A203" s="7" t="s">
        <v>203</v>
      </c>
      <c r="B203" s="9" t="s">
        <v>1305</v>
      </c>
      <c r="D203" s="1" t="s">
        <v>1178</v>
      </c>
      <c r="F203" s="5"/>
    </row>
    <row r="204" spans="1:6" ht="15.75" x14ac:dyDescent="0.25">
      <c r="A204" s="7" t="s">
        <v>204</v>
      </c>
      <c r="B204" s="9" t="s">
        <v>1752</v>
      </c>
      <c r="C204" s="1" t="s">
        <v>1178</v>
      </c>
      <c r="D204" s="1" t="s">
        <v>1178</v>
      </c>
      <c r="F204" s="5"/>
    </row>
    <row r="205" spans="1:6" ht="15.75" x14ac:dyDescent="0.25">
      <c r="A205" s="7" t="s">
        <v>205</v>
      </c>
      <c r="B205" s="9" t="s">
        <v>1180</v>
      </c>
      <c r="C205" s="1" t="s">
        <v>1178</v>
      </c>
      <c r="D205" s="1" t="s">
        <v>1178</v>
      </c>
      <c r="F205" s="5"/>
    </row>
    <row r="206" spans="1:6" ht="15.75" x14ac:dyDescent="0.25">
      <c r="A206" s="7" t="s">
        <v>206</v>
      </c>
      <c r="B206" s="9" t="s">
        <v>1306</v>
      </c>
      <c r="D206" s="1" t="s">
        <v>1178</v>
      </c>
      <c r="F206" s="5"/>
    </row>
    <row r="207" spans="1:6" ht="15.75" x14ac:dyDescent="0.25">
      <c r="A207" s="7" t="s">
        <v>207</v>
      </c>
      <c r="B207" s="9" t="s">
        <v>1307</v>
      </c>
      <c r="D207" s="1" t="s">
        <v>1178</v>
      </c>
      <c r="F207" s="5"/>
    </row>
    <row r="208" spans="1:6" ht="15.75" x14ac:dyDescent="0.25">
      <c r="A208" s="7" t="s">
        <v>208</v>
      </c>
      <c r="B208" s="9" t="s">
        <v>1753</v>
      </c>
      <c r="C208" s="1" t="s">
        <v>1178</v>
      </c>
      <c r="D208" s="1" t="s">
        <v>1178</v>
      </c>
      <c r="F208" s="5"/>
    </row>
    <row r="209" spans="1:6" ht="15.75" x14ac:dyDescent="0.25">
      <c r="A209" s="7" t="s">
        <v>209</v>
      </c>
      <c r="B209" s="9" t="s">
        <v>1308</v>
      </c>
      <c r="D209" s="1" t="s">
        <v>1178</v>
      </c>
      <c r="F209" s="5"/>
    </row>
    <row r="210" spans="1:6" ht="15.75" x14ac:dyDescent="0.25">
      <c r="A210" s="7" t="s">
        <v>210</v>
      </c>
      <c r="B210" s="9" t="s">
        <v>1309</v>
      </c>
      <c r="D210" s="1" t="s">
        <v>1178</v>
      </c>
      <c r="F210" s="5"/>
    </row>
    <row r="211" spans="1:6" ht="15.75" x14ac:dyDescent="0.25">
      <c r="A211" s="7" t="s">
        <v>211</v>
      </c>
      <c r="B211" s="9" t="s">
        <v>1754</v>
      </c>
      <c r="C211" s="1" t="s">
        <v>1178</v>
      </c>
      <c r="D211" s="1" t="s">
        <v>1178</v>
      </c>
      <c r="F211" s="5"/>
    </row>
    <row r="212" spans="1:6" ht="15.75" x14ac:dyDescent="0.25">
      <c r="A212" s="7" t="s">
        <v>212</v>
      </c>
      <c r="B212" s="9" t="s">
        <v>1310</v>
      </c>
      <c r="D212" s="1" t="s">
        <v>1178</v>
      </c>
      <c r="F212" s="5"/>
    </row>
    <row r="213" spans="1:6" ht="15.75" x14ac:dyDescent="0.25">
      <c r="A213" s="8" t="s">
        <v>213</v>
      </c>
      <c r="B213" s="9" t="s">
        <v>1755</v>
      </c>
      <c r="C213" s="1" t="s">
        <v>1178</v>
      </c>
      <c r="F213" s="5"/>
    </row>
    <row r="214" spans="1:6" ht="15.75" x14ac:dyDescent="0.25">
      <c r="A214" s="8" t="s">
        <v>214</v>
      </c>
      <c r="B214" s="9" t="s">
        <v>1756</v>
      </c>
      <c r="C214" s="1" t="s">
        <v>1178</v>
      </c>
      <c r="F214" s="5"/>
    </row>
    <row r="215" spans="1:6" ht="15.75" x14ac:dyDescent="0.25">
      <c r="A215" s="7" t="s">
        <v>215</v>
      </c>
      <c r="B215" s="9" t="s">
        <v>1757</v>
      </c>
      <c r="C215" s="1" t="s">
        <v>1178</v>
      </c>
      <c r="D215" s="1" t="s">
        <v>1178</v>
      </c>
      <c r="F215" s="5"/>
    </row>
    <row r="216" spans="1:6" ht="15.75" x14ac:dyDescent="0.25">
      <c r="A216" s="7" t="s">
        <v>216</v>
      </c>
      <c r="B216" s="9" t="s">
        <v>1311</v>
      </c>
      <c r="D216" s="1" t="s">
        <v>1178</v>
      </c>
      <c r="F216" s="5"/>
    </row>
    <row r="217" spans="1:6" ht="15.75" x14ac:dyDescent="0.25">
      <c r="A217" s="7" t="s">
        <v>217</v>
      </c>
      <c r="B217" s="9" t="s">
        <v>1312</v>
      </c>
      <c r="D217" s="1" t="s">
        <v>1178</v>
      </c>
      <c r="F217" s="5"/>
    </row>
    <row r="218" spans="1:6" ht="15.75" x14ac:dyDescent="0.25">
      <c r="A218" s="7" t="s">
        <v>218</v>
      </c>
      <c r="B218" s="9" t="s">
        <v>1313</v>
      </c>
      <c r="D218" s="1" t="s">
        <v>1178</v>
      </c>
      <c r="F218" s="5"/>
    </row>
    <row r="219" spans="1:6" ht="15.75" x14ac:dyDescent="0.25">
      <c r="A219" s="8" t="s">
        <v>219</v>
      </c>
      <c r="B219" s="9" t="s">
        <v>1758</v>
      </c>
      <c r="C219" s="1" t="s">
        <v>1178</v>
      </c>
      <c r="F219" s="5"/>
    </row>
    <row r="220" spans="1:6" ht="15.75" x14ac:dyDescent="0.25">
      <c r="A220" s="7" t="s">
        <v>220</v>
      </c>
      <c r="B220" s="9" t="s">
        <v>1759</v>
      </c>
      <c r="C220" s="1" t="s">
        <v>1178</v>
      </c>
      <c r="D220" s="1" t="s">
        <v>1178</v>
      </c>
      <c r="F220" s="5"/>
    </row>
    <row r="221" spans="1:6" ht="15.75" x14ac:dyDescent="0.25">
      <c r="A221" s="7" t="s">
        <v>221</v>
      </c>
      <c r="B221" s="9" t="s">
        <v>1314</v>
      </c>
      <c r="D221" s="1" t="s">
        <v>1178</v>
      </c>
      <c r="F221" s="5"/>
    </row>
    <row r="222" spans="1:6" ht="15.75" x14ac:dyDescent="0.25">
      <c r="A222" s="8" t="s">
        <v>222</v>
      </c>
      <c r="B222" s="9" t="s">
        <v>1760</v>
      </c>
      <c r="C222" s="1" t="s">
        <v>1178</v>
      </c>
      <c r="F222" s="5"/>
    </row>
    <row r="223" spans="1:6" ht="15.75" x14ac:dyDescent="0.25">
      <c r="A223" s="8" t="s">
        <v>223</v>
      </c>
      <c r="B223" s="9" t="s">
        <v>1761</v>
      </c>
      <c r="C223" s="1" t="s">
        <v>1178</v>
      </c>
      <c r="F223" s="5"/>
    </row>
    <row r="224" spans="1:6" ht="15.75" x14ac:dyDescent="0.25">
      <c r="A224" s="8" t="s">
        <v>224</v>
      </c>
      <c r="B224" s="9" t="s">
        <v>1762</v>
      </c>
      <c r="C224" s="1" t="s">
        <v>1178</v>
      </c>
      <c r="F224" s="5"/>
    </row>
    <row r="225" spans="1:6" ht="15.75" x14ac:dyDescent="0.25">
      <c r="A225" s="7" t="s">
        <v>225</v>
      </c>
      <c r="B225" s="9" t="s">
        <v>1763</v>
      </c>
      <c r="C225" s="1" t="s">
        <v>1178</v>
      </c>
      <c r="D225" s="1" t="s">
        <v>1178</v>
      </c>
      <c r="F225" s="5"/>
    </row>
    <row r="226" spans="1:6" ht="15.75" x14ac:dyDescent="0.25">
      <c r="A226" s="7" t="s">
        <v>226</v>
      </c>
      <c r="B226" s="9" t="s">
        <v>1764</v>
      </c>
      <c r="C226" s="1" t="s">
        <v>1178</v>
      </c>
      <c r="D226" s="1" t="s">
        <v>1178</v>
      </c>
      <c r="F226" s="5"/>
    </row>
    <row r="227" spans="1:6" ht="15.75" x14ac:dyDescent="0.25">
      <c r="A227" s="7" t="s">
        <v>227</v>
      </c>
      <c r="B227" s="9" t="s">
        <v>1765</v>
      </c>
      <c r="C227" s="1" t="s">
        <v>1178</v>
      </c>
      <c r="D227" s="1" t="s">
        <v>1178</v>
      </c>
      <c r="F227" s="5"/>
    </row>
    <row r="228" spans="1:6" ht="15.75" x14ac:dyDescent="0.25">
      <c r="A228" s="7" t="s">
        <v>228</v>
      </c>
      <c r="B228" s="9" t="s">
        <v>1766</v>
      </c>
      <c r="C228" s="1" t="s">
        <v>1178</v>
      </c>
      <c r="D228" s="1" t="s">
        <v>1178</v>
      </c>
      <c r="F228" s="5"/>
    </row>
    <row r="229" spans="1:6" ht="15.75" x14ac:dyDescent="0.25">
      <c r="A229" s="7" t="s">
        <v>229</v>
      </c>
      <c r="B229" s="9" t="s">
        <v>1767</v>
      </c>
      <c r="C229" s="1" t="s">
        <v>1178</v>
      </c>
      <c r="D229" s="1" t="s">
        <v>1178</v>
      </c>
      <c r="F229" s="5"/>
    </row>
    <row r="230" spans="1:6" ht="15.75" x14ac:dyDescent="0.25">
      <c r="A230" s="8" t="s">
        <v>230</v>
      </c>
      <c r="B230" s="9" t="s">
        <v>1768</v>
      </c>
      <c r="C230" s="1" t="s">
        <v>1178</v>
      </c>
      <c r="F230" s="5"/>
    </row>
    <row r="231" spans="1:6" ht="15.75" x14ac:dyDescent="0.25">
      <c r="A231" s="8" t="s">
        <v>231</v>
      </c>
      <c r="B231" s="9" t="s">
        <v>1769</v>
      </c>
      <c r="C231" s="1" t="s">
        <v>1178</v>
      </c>
      <c r="F231" s="5"/>
    </row>
    <row r="232" spans="1:6" ht="15.75" x14ac:dyDescent="0.25">
      <c r="A232" s="7" t="s">
        <v>232</v>
      </c>
      <c r="B232" s="9" t="s">
        <v>1770</v>
      </c>
      <c r="C232" s="1" t="s">
        <v>1178</v>
      </c>
      <c r="D232" s="1" t="s">
        <v>1178</v>
      </c>
      <c r="F232" s="5"/>
    </row>
    <row r="233" spans="1:6" ht="15.75" x14ac:dyDescent="0.25">
      <c r="A233" s="7" t="s">
        <v>233</v>
      </c>
      <c r="B233" s="9" t="s">
        <v>1315</v>
      </c>
      <c r="D233" s="1" t="s">
        <v>1178</v>
      </c>
      <c r="F233" s="5"/>
    </row>
    <row r="234" spans="1:6" ht="15.75" x14ac:dyDescent="0.25">
      <c r="A234" s="8" t="s">
        <v>234</v>
      </c>
      <c r="B234" s="9" t="s">
        <v>1771</v>
      </c>
      <c r="C234" s="1" t="s">
        <v>1178</v>
      </c>
      <c r="F234" s="5"/>
    </row>
    <row r="235" spans="1:6" ht="15.75" x14ac:dyDescent="0.25">
      <c r="A235" s="7" t="s">
        <v>235</v>
      </c>
      <c r="B235" s="9" t="s">
        <v>1772</v>
      </c>
      <c r="C235" s="1" t="s">
        <v>1178</v>
      </c>
      <c r="D235" s="1" t="s">
        <v>1178</v>
      </c>
      <c r="F235" s="5"/>
    </row>
    <row r="236" spans="1:6" ht="15.75" x14ac:dyDescent="0.25">
      <c r="A236" s="8" t="s">
        <v>236</v>
      </c>
      <c r="B236" s="9" t="s">
        <v>1773</v>
      </c>
      <c r="C236" s="1" t="s">
        <v>1178</v>
      </c>
      <c r="F236" s="5"/>
    </row>
    <row r="237" spans="1:6" ht="15.75" x14ac:dyDescent="0.25">
      <c r="A237" s="7" t="s">
        <v>237</v>
      </c>
      <c r="B237" s="9" t="s">
        <v>1774</v>
      </c>
      <c r="C237" s="1" t="s">
        <v>1178</v>
      </c>
      <c r="D237" s="1" t="s">
        <v>1178</v>
      </c>
      <c r="F237" s="5"/>
    </row>
    <row r="238" spans="1:6" ht="15.75" x14ac:dyDescent="0.25">
      <c r="A238" s="7" t="s">
        <v>238</v>
      </c>
      <c r="B238" s="9" t="s">
        <v>1316</v>
      </c>
      <c r="D238" s="1" t="s">
        <v>1178</v>
      </c>
      <c r="F238" s="5"/>
    </row>
    <row r="239" spans="1:6" ht="15.75" x14ac:dyDescent="0.25">
      <c r="A239" s="7" t="s">
        <v>239</v>
      </c>
      <c r="B239" s="9" t="s">
        <v>1775</v>
      </c>
      <c r="C239" s="1" t="s">
        <v>1178</v>
      </c>
      <c r="D239" s="1" t="s">
        <v>1178</v>
      </c>
      <c r="F239" s="5"/>
    </row>
    <row r="240" spans="1:6" ht="15.75" x14ac:dyDescent="0.25">
      <c r="A240" s="7" t="s">
        <v>240</v>
      </c>
      <c r="B240" s="9" t="s">
        <v>1776</v>
      </c>
      <c r="C240" s="1" t="s">
        <v>1178</v>
      </c>
      <c r="D240" s="1" t="s">
        <v>1178</v>
      </c>
      <c r="F240" s="5"/>
    </row>
    <row r="241" spans="1:6" ht="15.75" x14ac:dyDescent="0.25">
      <c r="A241" s="8" t="s">
        <v>241</v>
      </c>
      <c r="B241" s="9" t="s">
        <v>1777</v>
      </c>
      <c r="C241" s="1" t="s">
        <v>1178</v>
      </c>
      <c r="F241" s="5"/>
    </row>
    <row r="242" spans="1:6" ht="15.75" x14ac:dyDescent="0.25">
      <c r="A242" s="7" t="s">
        <v>242</v>
      </c>
      <c r="B242" s="9" t="s">
        <v>1778</v>
      </c>
      <c r="C242" s="1" t="s">
        <v>1178</v>
      </c>
      <c r="D242" s="1" t="s">
        <v>1178</v>
      </c>
      <c r="F242" s="5"/>
    </row>
    <row r="243" spans="1:6" ht="15.75" x14ac:dyDescent="0.25">
      <c r="A243" s="7" t="s">
        <v>243</v>
      </c>
      <c r="B243" s="9" t="s">
        <v>1317</v>
      </c>
      <c r="D243" s="1" t="s">
        <v>1178</v>
      </c>
      <c r="F243" s="5"/>
    </row>
    <row r="244" spans="1:6" ht="15.75" x14ac:dyDescent="0.25">
      <c r="A244" s="7" t="s">
        <v>244</v>
      </c>
      <c r="B244" s="9" t="s">
        <v>1318</v>
      </c>
      <c r="D244" s="1" t="s">
        <v>1178</v>
      </c>
      <c r="F244" s="5"/>
    </row>
    <row r="245" spans="1:6" ht="15.75" x14ac:dyDescent="0.25">
      <c r="A245" s="8" t="s">
        <v>245</v>
      </c>
      <c r="B245" s="9" t="s">
        <v>1779</v>
      </c>
      <c r="C245" s="1" t="s">
        <v>1178</v>
      </c>
      <c r="F245" s="5"/>
    </row>
    <row r="246" spans="1:6" ht="15.75" x14ac:dyDescent="0.25">
      <c r="A246" s="7" t="s">
        <v>246</v>
      </c>
      <c r="B246" s="9" t="s">
        <v>1319</v>
      </c>
      <c r="D246" s="1" t="s">
        <v>1178</v>
      </c>
      <c r="F246" s="5"/>
    </row>
    <row r="247" spans="1:6" ht="15.75" x14ac:dyDescent="0.25">
      <c r="A247" s="7" t="s">
        <v>247</v>
      </c>
      <c r="B247" s="9" t="s">
        <v>1780</v>
      </c>
      <c r="C247" s="1" t="s">
        <v>1178</v>
      </c>
      <c r="D247" s="1" t="s">
        <v>1178</v>
      </c>
      <c r="F247" s="5"/>
    </row>
    <row r="248" spans="1:6" ht="15.75" x14ac:dyDescent="0.25">
      <c r="A248" s="7" t="s">
        <v>248</v>
      </c>
      <c r="B248" s="9" t="s">
        <v>1320</v>
      </c>
      <c r="D248" s="1" t="s">
        <v>1178</v>
      </c>
      <c r="F248" s="5"/>
    </row>
    <row r="249" spans="1:6" ht="15.75" x14ac:dyDescent="0.25">
      <c r="A249" s="7" t="s">
        <v>249</v>
      </c>
      <c r="B249" s="9" t="s">
        <v>1781</v>
      </c>
      <c r="C249" s="1" t="s">
        <v>1178</v>
      </c>
      <c r="D249" s="1" t="s">
        <v>1178</v>
      </c>
      <c r="F249" s="5"/>
    </row>
    <row r="250" spans="1:6" ht="15.75" x14ac:dyDescent="0.25">
      <c r="A250" s="8" t="s">
        <v>250</v>
      </c>
      <c r="B250" s="9" t="s">
        <v>1782</v>
      </c>
      <c r="C250" s="1" t="s">
        <v>1178</v>
      </c>
      <c r="F250" s="5"/>
    </row>
    <row r="251" spans="1:6" ht="15.75" x14ac:dyDescent="0.25">
      <c r="A251" s="7" t="s">
        <v>251</v>
      </c>
      <c r="B251" s="9" t="s">
        <v>1783</v>
      </c>
      <c r="C251" s="1" t="s">
        <v>1178</v>
      </c>
      <c r="D251" s="1" t="s">
        <v>1178</v>
      </c>
      <c r="F251" s="5"/>
    </row>
    <row r="252" spans="1:6" ht="15.75" x14ac:dyDescent="0.25">
      <c r="A252" s="7" t="s">
        <v>252</v>
      </c>
      <c r="B252" s="9" t="s">
        <v>1784</v>
      </c>
      <c r="C252" s="1" t="s">
        <v>1178</v>
      </c>
      <c r="D252" s="1" t="s">
        <v>1178</v>
      </c>
      <c r="F252" s="5"/>
    </row>
    <row r="253" spans="1:6" ht="15.75" x14ac:dyDescent="0.25">
      <c r="A253" s="7" t="s">
        <v>253</v>
      </c>
      <c r="B253" s="9" t="s">
        <v>1321</v>
      </c>
      <c r="D253" s="1" t="s">
        <v>1178</v>
      </c>
      <c r="F253" s="5"/>
    </row>
    <row r="254" spans="1:6" ht="15.75" x14ac:dyDescent="0.25">
      <c r="A254" s="7" t="s">
        <v>254</v>
      </c>
      <c r="B254" s="9" t="s">
        <v>1322</v>
      </c>
      <c r="D254" s="1" t="s">
        <v>1178</v>
      </c>
      <c r="F254" s="5"/>
    </row>
    <row r="255" spans="1:6" ht="15.75" x14ac:dyDescent="0.25">
      <c r="A255" s="7" t="s">
        <v>255</v>
      </c>
      <c r="B255" s="9" t="s">
        <v>1785</v>
      </c>
      <c r="C255" s="1" t="s">
        <v>1178</v>
      </c>
      <c r="D255" s="1" t="s">
        <v>1178</v>
      </c>
      <c r="F255" s="5"/>
    </row>
    <row r="256" spans="1:6" ht="15.75" x14ac:dyDescent="0.25">
      <c r="A256" s="7" t="s">
        <v>256</v>
      </c>
      <c r="B256" s="9" t="s">
        <v>1786</v>
      </c>
      <c r="C256" s="1" t="s">
        <v>1178</v>
      </c>
      <c r="D256" s="1" t="s">
        <v>1178</v>
      </c>
      <c r="F256" s="5"/>
    </row>
    <row r="257" spans="1:6" ht="15.75" x14ac:dyDescent="0.25">
      <c r="A257" s="8" t="s">
        <v>257</v>
      </c>
      <c r="B257" s="9" t="s">
        <v>1787</v>
      </c>
      <c r="C257" s="1" t="s">
        <v>1178</v>
      </c>
      <c r="F257" s="5"/>
    </row>
    <row r="258" spans="1:6" ht="15.75" x14ac:dyDescent="0.25">
      <c r="A258" s="8" t="s">
        <v>258</v>
      </c>
      <c r="B258" s="9" t="s">
        <v>1788</v>
      </c>
      <c r="C258" s="1" t="s">
        <v>1178</v>
      </c>
      <c r="F258" s="5"/>
    </row>
    <row r="259" spans="1:6" ht="15.75" x14ac:dyDescent="0.25">
      <c r="A259" s="8" t="s">
        <v>259</v>
      </c>
      <c r="B259" s="9" t="s">
        <v>1789</v>
      </c>
      <c r="C259" s="1" t="s">
        <v>1178</v>
      </c>
      <c r="F259" s="5"/>
    </row>
    <row r="260" spans="1:6" ht="15.75" x14ac:dyDescent="0.25">
      <c r="A260" s="8" t="s">
        <v>260</v>
      </c>
      <c r="B260" s="9" t="s">
        <v>1790</v>
      </c>
      <c r="C260" s="1" t="s">
        <v>1178</v>
      </c>
      <c r="F260" s="5"/>
    </row>
    <row r="261" spans="1:6" ht="15.75" x14ac:dyDescent="0.25">
      <c r="A261" s="8" t="s">
        <v>261</v>
      </c>
      <c r="B261" s="9" t="s">
        <v>1791</v>
      </c>
      <c r="C261" s="1" t="s">
        <v>1178</v>
      </c>
      <c r="F261" s="5"/>
    </row>
    <row r="262" spans="1:6" ht="15.75" x14ac:dyDescent="0.25">
      <c r="A262" s="8" t="s">
        <v>262</v>
      </c>
      <c r="B262" s="9" t="s">
        <v>1792</v>
      </c>
      <c r="C262" s="1" t="s">
        <v>1178</v>
      </c>
      <c r="F262" s="5"/>
    </row>
    <row r="263" spans="1:6" ht="15.75" x14ac:dyDescent="0.25">
      <c r="A263" s="8" t="s">
        <v>263</v>
      </c>
      <c r="B263" s="9" t="s">
        <v>1793</v>
      </c>
      <c r="C263" s="1" t="s">
        <v>1178</v>
      </c>
      <c r="F263" s="5"/>
    </row>
    <row r="264" spans="1:6" ht="15.75" x14ac:dyDescent="0.25">
      <c r="A264" s="8" t="s">
        <v>264</v>
      </c>
      <c r="B264" s="9" t="s">
        <v>1794</v>
      </c>
      <c r="C264" s="1" t="s">
        <v>1178</v>
      </c>
      <c r="F264" s="5"/>
    </row>
    <row r="265" spans="1:6" ht="15.75" x14ac:dyDescent="0.25">
      <c r="A265" s="8" t="s">
        <v>265</v>
      </c>
      <c r="B265" s="9" t="s">
        <v>1795</v>
      </c>
      <c r="C265" s="1" t="s">
        <v>1178</v>
      </c>
      <c r="F265" s="5"/>
    </row>
    <row r="266" spans="1:6" ht="15.75" x14ac:dyDescent="0.25">
      <c r="A266" s="8" t="s">
        <v>266</v>
      </c>
      <c r="B266" s="9" t="s">
        <v>1796</v>
      </c>
      <c r="C266" s="1" t="s">
        <v>1178</v>
      </c>
      <c r="F266" s="5"/>
    </row>
    <row r="267" spans="1:6" ht="15.75" x14ac:dyDescent="0.25">
      <c r="A267" s="8" t="s">
        <v>267</v>
      </c>
      <c r="B267" s="9" t="s">
        <v>1797</v>
      </c>
      <c r="C267" s="1" t="s">
        <v>1178</v>
      </c>
      <c r="F267" s="5"/>
    </row>
    <row r="268" spans="1:6" ht="15.75" x14ac:dyDescent="0.25">
      <c r="A268" s="8" t="s">
        <v>268</v>
      </c>
      <c r="B268" s="9" t="s">
        <v>1798</v>
      </c>
      <c r="C268" s="1" t="s">
        <v>1178</v>
      </c>
      <c r="F268" s="5"/>
    </row>
    <row r="269" spans="1:6" ht="15.75" x14ac:dyDescent="0.25">
      <c r="A269" s="8" t="s">
        <v>269</v>
      </c>
      <c r="B269" s="9" t="s">
        <v>1799</v>
      </c>
      <c r="C269" s="1" t="s">
        <v>1178</v>
      </c>
      <c r="F269" s="5"/>
    </row>
    <row r="270" spans="1:6" ht="15.75" x14ac:dyDescent="0.25">
      <c r="A270" s="8" t="s">
        <v>270</v>
      </c>
      <c r="B270" s="9" t="s">
        <v>1800</v>
      </c>
      <c r="C270" s="1" t="s">
        <v>1178</v>
      </c>
      <c r="F270" s="5"/>
    </row>
    <row r="271" spans="1:6" ht="15.75" x14ac:dyDescent="0.25">
      <c r="A271" s="8" t="s">
        <v>271</v>
      </c>
      <c r="B271" s="9" t="s">
        <v>1801</v>
      </c>
      <c r="C271" s="1" t="s">
        <v>1178</v>
      </c>
      <c r="F271" s="5"/>
    </row>
    <row r="272" spans="1:6" ht="15.75" x14ac:dyDescent="0.25">
      <c r="A272" s="8" t="s">
        <v>272</v>
      </c>
      <c r="B272" s="9" t="s">
        <v>1802</v>
      </c>
      <c r="C272" s="1" t="s">
        <v>1178</v>
      </c>
      <c r="F272" s="5"/>
    </row>
    <row r="273" spans="1:6" ht="15.75" x14ac:dyDescent="0.25">
      <c r="A273" s="8" t="s">
        <v>273</v>
      </c>
      <c r="B273" s="9" t="s">
        <v>1803</v>
      </c>
      <c r="C273" s="1" t="s">
        <v>1178</v>
      </c>
      <c r="F273" s="5"/>
    </row>
    <row r="274" spans="1:6" ht="15.75" x14ac:dyDescent="0.25">
      <c r="A274" s="8" t="s">
        <v>274</v>
      </c>
      <c r="B274" s="9" t="s">
        <v>1804</v>
      </c>
      <c r="C274" s="1" t="s">
        <v>1178</v>
      </c>
      <c r="F274" s="5"/>
    </row>
    <row r="275" spans="1:6" ht="15.75" x14ac:dyDescent="0.25">
      <c r="A275" s="8" t="s">
        <v>275</v>
      </c>
      <c r="B275" s="9" t="s">
        <v>1805</v>
      </c>
      <c r="C275" s="1" t="s">
        <v>1178</v>
      </c>
      <c r="F275" s="5"/>
    </row>
    <row r="276" spans="1:6" ht="15.75" x14ac:dyDescent="0.25">
      <c r="A276" s="8" t="s">
        <v>276</v>
      </c>
      <c r="B276" s="9" t="s">
        <v>1806</v>
      </c>
      <c r="C276" s="1" t="s">
        <v>1178</v>
      </c>
      <c r="F276" s="5"/>
    </row>
    <row r="277" spans="1:6" ht="15.75" x14ac:dyDescent="0.25">
      <c r="A277" s="7" t="s">
        <v>277</v>
      </c>
      <c r="B277" s="9" t="s">
        <v>1323</v>
      </c>
      <c r="D277" s="1" t="s">
        <v>1178</v>
      </c>
      <c r="F277" s="5"/>
    </row>
    <row r="278" spans="1:6" ht="15.75" x14ac:dyDescent="0.25">
      <c r="A278" s="8" t="s">
        <v>278</v>
      </c>
      <c r="B278" s="9" t="s">
        <v>1807</v>
      </c>
      <c r="C278" s="1" t="s">
        <v>1178</v>
      </c>
      <c r="F278" s="5"/>
    </row>
    <row r="279" spans="1:6" ht="15.75" x14ac:dyDescent="0.25">
      <c r="A279" s="8" t="s">
        <v>279</v>
      </c>
      <c r="B279" s="9" t="s">
        <v>1808</v>
      </c>
      <c r="C279" s="1" t="s">
        <v>1178</v>
      </c>
      <c r="F279" s="5"/>
    </row>
    <row r="280" spans="1:6" ht="15.75" x14ac:dyDescent="0.25">
      <c r="A280" s="7" t="s">
        <v>280</v>
      </c>
      <c r="B280" s="9" t="s">
        <v>1324</v>
      </c>
      <c r="D280" s="1" t="s">
        <v>1178</v>
      </c>
      <c r="F280" s="5"/>
    </row>
    <row r="281" spans="1:6" ht="15.75" x14ac:dyDescent="0.25">
      <c r="A281" s="7" t="s">
        <v>281</v>
      </c>
      <c r="B281" s="9" t="s">
        <v>1325</v>
      </c>
      <c r="D281" s="1" t="s">
        <v>1178</v>
      </c>
      <c r="F281" s="5"/>
    </row>
    <row r="282" spans="1:6" ht="15.75" x14ac:dyDescent="0.25">
      <c r="A282" s="8" t="s">
        <v>282</v>
      </c>
      <c r="B282" s="9" t="s">
        <v>1809</v>
      </c>
      <c r="C282" s="1" t="s">
        <v>1178</v>
      </c>
      <c r="F282" s="5"/>
    </row>
    <row r="283" spans="1:6" ht="15.75" x14ac:dyDescent="0.25">
      <c r="A283" s="7" t="s">
        <v>283</v>
      </c>
      <c r="B283" s="9" t="s">
        <v>1810</v>
      </c>
      <c r="C283" s="1" t="s">
        <v>1178</v>
      </c>
      <c r="D283" s="1" t="s">
        <v>1178</v>
      </c>
      <c r="F283" s="5"/>
    </row>
    <row r="284" spans="1:6" ht="15.75" x14ac:dyDescent="0.25">
      <c r="A284" s="8" t="s">
        <v>284</v>
      </c>
      <c r="B284" s="9" t="s">
        <v>1811</v>
      </c>
      <c r="C284" s="1" t="s">
        <v>1178</v>
      </c>
      <c r="F284" s="5"/>
    </row>
    <row r="285" spans="1:6" ht="15.75" x14ac:dyDescent="0.25">
      <c r="A285" s="7" t="s">
        <v>285</v>
      </c>
      <c r="B285" s="9" t="s">
        <v>1326</v>
      </c>
      <c r="D285" s="1" t="s">
        <v>1178</v>
      </c>
      <c r="F285" s="5"/>
    </row>
    <row r="286" spans="1:6" ht="15.75" x14ac:dyDescent="0.25">
      <c r="A286" s="7" t="s">
        <v>286</v>
      </c>
      <c r="B286" s="9" t="s">
        <v>1327</v>
      </c>
      <c r="D286" s="1" t="s">
        <v>1178</v>
      </c>
      <c r="F286" s="5"/>
    </row>
    <row r="287" spans="1:6" ht="15.75" x14ac:dyDescent="0.25">
      <c r="A287" s="7" t="s">
        <v>287</v>
      </c>
      <c r="B287" s="9" t="s">
        <v>1812</v>
      </c>
      <c r="C287" s="1" t="s">
        <v>1178</v>
      </c>
      <c r="D287" s="1" t="s">
        <v>1178</v>
      </c>
      <c r="F287" s="5"/>
    </row>
    <row r="288" spans="1:6" ht="15.75" x14ac:dyDescent="0.25">
      <c r="A288" s="7" t="s">
        <v>288</v>
      </c>
      <c r="B288" s="9" t="s">
        <v>1813</v>
      </c>
      <c r="C288" s="1" t="s">
        <v>1178</v>
      </c>
      <c r="D288" s="1" t="s">
        <v>1178</v>
      </c>
      <c r="F288" s="5"/>
    </row>
    <row r="289" spans="1:6" ht="15.75" x14ac:dyDescent="0.25">
      <c r="A289" s="7" t="s">
        <v>289</v>
      </c>
      <c r="B289" s="9" t="s">
        <v>1814</v>
      </c>
      <c r="C289" s="1" t="s">
        <v>1178</v>
      </c>
      <c r="D289" s="1" t="s">
        <v>1178</v>
      </c>
      <c r="F289" s="5"/>
    </row>
    <row r="290" spans="1:6" ht="15.75" x14ac:dyDescent="0.25">
      <c r="A290" s="7" t="s">
        <v>290</v>
      </c>
      <c r="B290" s="9" t="s">
        <v>1328</v>
      </c>
      <c r="D290" s="1" t="s">
        <v>1178</v>
      </c>
      <c r="F290" s="5"/>
    </row>
    <row r="291" spans="1:6" ht="15.75" x14ac:dyDescent="0.25">
      <c r="A291" s="7" t="s">
        <v>291</v>
      </c>
      <c r="B291" s="9" t="s">
        <v>1815</v>
      </c>
      <c r="C291" s="1" t="s">
        <v>1178</v>
      </c>
      <c r="D291" s="1" t="s">
        <v>1178</v>
      </c>
      <c r="F291" s="5"/>
    </row>
    <row r="292" spans="1:6" ht="15.75" x14ac:dyDescent="0.25">
      <c r="A292" s="7" t="s">
        <v>292</v>
      </c>
      <c r="B292" s="9" t="s">
        <v>1816</v>
      </c>
      <c r="C292" s="1" t="s">
        <v>1178</v>
      </c>
      <c r="D292" s="1" t="s">
        <v>1178</v>
      </c>
      <c r="F292" s="5"/>
    </row>
    <row r="293" spans="1:6" ht="15.75" x14ac:dyDescent="0.25">
      <c r="A293" s="7" t="s">
        <v>293</v>
      </c>
      <c r="B293" s="9" t="s">
        <v>1329</v>
      </c>
      <c r="D293" s="1" t="s">
        <v>1178</v>
      </c>
      <c r="F293" s="5"/>
    </row>
    <row r="294" spans="1:6" ht="15.75" x14ac:dyDescent="0.25">
      <c r="A294" s="7" t="s">
        <v>294</v>
      </c>
      <c r="B294" s="9" t="s">
        <v>1330</v>
      </c>
      <c r="D294" s="1" t="s">
        <v>1178</v>
      </c>
      <c r="F294" s="5"/>
    </row>
    <row r="295" spans="1:6" ht="15.75" x14ac:dyDescent="0.25">
      <c r="A295" s="7" t="s">
        <v>295</v>
      </c>
      <c r="B295" s="9" t="s">
        <v>1331</v>
      </c>
      <c r="D295" s="1" t="s">
        <v>1178</v>
      </c>
      <c r="F295" s="5"/>
    </row>
    <row r="296" spans="1:6" ht="15.75" x14ac:dyDescent="0.25">
      <c r="A296" s="7" t="s">
        <v>296</v>
      </c>
      <c r="B296" s="9" t="s">
        <v>1332</v>
      </c>
      <c r="D296" s="1" t="s">
        <v>1178</v>
      </c>
      <c r="F296" s="5"/>
    </row>
    <row r="297" spans="1:6" ht="15.75" x14ac:dyDescent="0.25">
      <c r="A297" s="7" t="s">
        <v>297</v>
      </c>
      <c r="B297" s="9" t="s">
        <v>1333</v>
      </c>
      <c r="D297" s="1" t="s">
        <v>1178</v>
      </c>
      <c r="F297" s="5"/>
    </row>
    <row r="298" spans="1:6" ht="15.75" x14ac:dyDescent="0.25">
      <c r="A298" s="8" t="s">
        <v>298</v>
      </c>
      <c r="B298" s="9" t="s">
        <v>1817</v>
      </c>
      <c r="C298" s="1" t="s">
        <v>1178</v>
      </c>
      <c r="F298" s="5"/>
    </row>
    <row r="299" spans="1:6" ht="15.75" x14ac:dyDescent="0.25">
      <c r="A299" s="8" t="s">
        <v>299</v>
      </c>
      <c r="B299" s="9" t="s">
        <v>1818</v>
      </c>
      <c r="C299" s="1" t="s">
        <v>1178</v>
      </c>
      <c r="F299" s="5"/>
    </row>
    <row r="300" spans="1:6" ht="15.75" x14ac:dyDescent="0.25">
      <c r="A300" s="7" t="s">
        <v>300</v>
      </c>
      <c r="B300" s="9" t="s">
        <v>1819</v>
      </c>
      <c r="C300" s="1" t="s">
        <v>1178</v>
      </c>
      <c r="D300" s="1" t="s">
        <v>1178</v>
      </c>
      <c r="F300" s="5"/>
    </row>
    <row r="301" spans="1:6" ht="15.75" x14ac:dyDescent="0.25">
      <c r="A301" s="8" t="s">
        <v>301</v>
      </c>
      <c r="B301" s="9" t="s">
        <v>1820</v>
      </c>
      <c r="C301" s="1" t="s">
        <v>1178</v>
      </c>
      <c r="F301" s="5"/>
    </row>
    <row r="302" spans="1:6" ht="15.75" x14ac:dyDescent="0.25">
      <c r="A302" s="7" t="s">
        <v>302</v>
      </c>
      <c r="B302" s="9" t="s">
        <v>1821</v>
      </c>
      <c r="C302" s="1" t="s">
        <v>1178</v>
      </c>
      <c r="D302" s="1" t="s">
        <v>1178</v>
      </c>
      <c r="F302" s="5"/>
    </row>
    <row r="303" spans="1:6" ht="15.75" x14ac:dyDescent="0.25">
      <c r="A303" s="7" t="s">
        <v>303</v>
      </c>
      <c r="B303" s="9" t="s">
        <v>1334</v>
      </c>
      <c r="D303" s="1" t="s">
        <v>1178</v>
      </c>
      <c r="F303" s="5"/>
    </row>
    <row r="304" spans="1:6" ht="15.75" x14ac:dyDescent="0.25">
      <c r="A304" s="7" t="s">
        <v>304</v>
      </c>
      <c r="B304" s="9" t="s">
        <v>1822</v>
      </c>
      <c r="C304" s="1" t="s">
        <v>1178</v>
      </c>
      <c r="D304" s="1" t="s">
        <v>1178</v>
      </c>
      <c r="F304" s="5"/>
    </row>
    <row r="305" spans="1:6" ht="15.75" x14ac:dyDescent="0.25">
      <c r="A305" s="7" t="s">
        <v>305</v>
      </c>
      <c r="B305" s="9" t="s">
        <v>1335</v>
      </c>
      <c r="D305" s="1" t="s">
        <v>1178</v>
      </c>
      <c r="F305" s="5"/>
    </row>
    <row r="306" spans="1:6" ht="15.75" x14ac:dyDescent="0.25">
      <c r="A306" s="7" t="s">
        <v>306</v>
      </c>
      <c r="B306" s="9" t="s">
        <v>1336</v>
      </c>
      <c r="D306" s="1" t="s">
        <v>1178</v>
      </c>
      <c r="F306" s="5"/>
    </row>
    <row r="307" spans="1:6" ht="15.75" x14ac:dyDescent="0.25">
      <c r="A307" s="7" t="s">
        <v>307</v>
      </c>
      <c r="B307" s="9" t="s">
        <v>1337</v>
      </c>
      <c r="D307" s="1" t="s">
        <v>1178</v>
      </c>
      <c r="F307" s="5"/>
    </row>
    <row r="308" spans="1:6" ht="15.75" x14ac:dyDescent="0.25">
      <c r="A308" s="8" t="s">
        <v>308</v>
      </c>
      <c r="B308" s="9" t="s">
        <v>1823</v>
      </c>
      <c r="C308" s="1" t="s">
        <v>1178</v>
      </c>
      <c r="F308" s="5"/>
    </row>
    <row r="309" spans="1:6" ht="15.75" x14ac:dyDescent="0.25">
      <c r="A309" s="7" t="s">
        <v>309</v>
      </c>
      <c r="B309" s="9" t="s">
        <v>1338</v>
      </c>
      <c r="D309" s="1" t="s">
        <v>1178</v>
      </c>
      <c r="F309" s="5"/>
    </row>
    <row r="310" spans="1:6" ht="15.75" x14ac:dyDescent="0.25">
      <c r="A310" s="7" t="s">
        <v>310</v>
      </c>
      <c r="B310" s="9" t="s">
        <v>1339</v>
      </c>
      <c r="D310" s="1" t="s">
        <v>1178</v>
      </c>
      <c r="F310" s="5"/>
    </row>
    <row r="311" spans="1:6" ht="15.75" x14ac:dyDescent="0.25">
      <c r="A311" s="7" t="s">
        <v>311</v>
      </c>
      <c r="B311" s="9" t="s">
        <v>1340</v>
      </c>
      <c r="D311" s="1" t="s">
        <v>1178</v>
      </c>
      <c r="F311" s="5"/>
    </row>
    <row r="312" spans="1:6" ht="15.75" x14ac:dyDescent="0.25">
      <c r="A312" s="7" t="s">
        <v>312</v>
      </c>
      <c r="B312" s="9" t="s">
        <v>1824</v>
      </c>
      <c r="C312" s="1" t="s">
        <v>1178</v>
      </c>
      <c r="D312" s="1" t="s">
        <v>1178</v>
      </c>
      <c r="F312" s="5"/>
    </row>
    <row r="313" spans="1:6" ht="15.75" x14ac:dyDescent="0.25">
      <c r="A313" s="8" t="s">
        <v>313</v>
      </c>
      <c r="B313" s="9" t="s">
        <v>1825</v>
      </c>
      <c r="C313" s="1" t="s">
        <v>1178</v>
      </c>
      <c r="F313" s="5"/>
    </row>
    <row r="314" spans="1:6" ht="15.75" x14ac:dyDescent="0.25">
      <c r="A314" s="7" t="s">
        <v>314</v>
      </c>
      <c r="B314" s="9" t="s">
        <v>1341</v>
      </c>
      <c r="D314" s="1" t="s">
        <v>1178</v>
      </c>
      <c r="F314" s="5"/>
    </row>
    <row r="315" spans="1:6" ht="15.75" x14ac:dyDescent="0.25">
      <c r="A315" s="7" t="s">
        <v>315</v>
      </c>
      <c r="B315" s="9" t="s">
        <v>1342</v>
      </c>
      <c r="D315" s="1" t="s">
        <v>1178</v>
      </c>
      <c r="F315" s="5"/>
    </row>
    <row r="316" spans="1:6" ht="15.75" x14ac:dyDescent="0.25">
      <c r="A316" s="7" t="s">
        <v>316</v>
      </c>
      <c r="B316" s="9" t="s">
        <v>1826</v>
      </c>
      <c r="C316" s="1" t="s">
        <v>1178</v>
      </c>
      <c r="D316" s="1" t="s">
        <v>1178</v>
      </c>
      <c r="F316" s="5"/>
    </row>
    <row r="317" spans="1:6" ht="15.75" x14ac:dyDescent="0.25">
      <c r="A317" s="7" t="s">
        <v>317</v>
      </c>
      <c r="B317" s="9" t="s">
        <v>1827</v>
      </c>
      <c r="C317" s="1" t="s">
        <v>1178</v>
      </c>
      <c r="D317" s="1" t="s">
        <v>1178</v>
      </c>
      <c r="F317" s="5"/>
    </row>
    <row r="318" spans="1:6" ht="15.75" x14ac:dyDescent="0.25">
      <c r="A318" s="7" t="s">
        <v>318</v>
      </c>
      <c r="B318" s="9" t="s">
        <v>1343</v>
      </c>
      <c r="D318" s="1" t="s">
        <v>1178</v>
      </c>
      <c r="F318" s="5"/>
    </row>
    <row r="319" spans="1:6" ht="15.75" x14ac:dyDescent="0.25">
      <c r="A319" s="8" t="s">
        <v>319</v>
      </c>
      <c r="B319" s="9" t="s">
        <v>1828</v>
      </c>
      <c r="C319" s="1" t="s">
        <v>1178</v>
      </c>
      <c r="F319" s="5"/>
    </row>
    <row r="320" spans="1:6" ht="15.75" x14ac:dyDescent="0.25">
      <c r="A320" s="7" t="s">
        <v>320</v>
      </c>
      <c r="B320" s="9" t="s">
        <v>1829</v>
      </c>
      <c r="C320" s="1" t="s">
        <v>1178</v>
      </c>
      <c r="D320" s="1" t="s">
        <v>1178</v>
      </c>
      <c r="F320" s="5"/>
    </row>
    <row r="321" spans="1:6" ht="15.75" x14ac:dyDescent="0.25">
      <c r="A321" s="7" t="s">
        <v>321</v>
      </c>
      <c r="B321" s="9" t="s">
        <v>1344</v>
      </c>
      <c r="D321" s="1" t="s">
        <v>1178</v>
      </c>
      <c r="F321" s="5"/>
    </row>
    <row r="322" spans="1:6" ht="15.75" x14ac:dyDescent="0.25">
      <c r="A322" s="7" t="s">
        <v>322</v>
      </c>
      <c r="B322" s="9" t="s">
        <v>1345</v>
      </c>
      <c r="D322" s="1" t="s">
        <v>1178</v>
      </c>
      <c r="F322" s="5"/>
    </row>
    <row r="323" spans="1:6" ht="15.75" x14ac:dyDescent="0.25">
      <c r="A323" s="7" t="s">
        <v>323</v>
      </c>
      <c r="B323" s="9" t="s">
        <v>1346</v>
      </c>
      <c r="D323" s="1" t="s">
        <v>1178</v>
      </c>
      <c r="F323" s="5"/>
    </row>
    <row r="324" spans="1:6" ht="15.75" x14ac:dyDescent="0.25">
      <c r="A324" s="7" t="s">
        <v>324</v>
      </c>
      <c r="B324" s="9" t="s">
        <v>1347</v>
      </c>
      <c r="D324" s="1" t="s">
        <v>1178</v>
      </c>
      <c r="F324" s="5"/>
    </row>
    <row r="325" spans="1:6" ht="15.75" x14ac:dyDescent="0.25">
      <c r="A325" s="8" t="s">
        <v>325</v>
      </c>
      <c r="B325" s="9" t="s">
        <v>1830</v>
      </c>
      <c r="C325" s="1" t="s">
        <v>1178</v>
      </c>
      <c r="F325" s="5"/>
    </row>
    <row r="326" spans="1:6" ht="15.75" x14ac:dyDescent="0.25">
      <c r="A326" s="7" t="s">
        <v>326</v>
      </c>
      <c r="B326" s="9" t="s">
        <v>1348</v>
      </c>
      <c r="D326" s="1" t="s">
        <v>1178</v>
      </c>
      <c r="F326" s="5"/>
    </row>
    <row r="327" spans="1:6" ht="15.75" x14ac:dyDescent="0.25">
      <c r="A327" s="7" t="s">
        <v>327</v>
      </c>
      <c r="B327" s="9" t="s">
        <v>1349</v>
      </c>
      <c r="D327" s="1" t="s">
        <v>1178</v>
      </c>
      <c r="F327" s="5"/>
    </row>
    <row r="328" spans="1:6" ht="15.75" x14ac:dyDescent="0.25">
      <c r="A328" s="7" t="s">
        <v>328</v>
      </c>
      <c r="B328" s="9" t="s">
        <v>1350</v>
      </c>
      <c r="D328" s="1" t="s">
        <v>1178</v>
      </c>
      <c r="F328" s="5"/>
    </row>
    <row r="329" spans="1:6" ht="15.75" x14ac:dyDescent="0.25">
      <c r="A329" s="8" t="s">
        <v>329</v>
      </c>
      <c r="B329" s="9" t="s">
        <v>1831</v>
      </c>
      <c r="C329" s="1" t="s">
        <v>1178</v>
      </c>
      <c r="F329" s="5"/>
    </row>
    <row r="330" spans="1:6" ht="15.75" x14ac:dyDescent="0.25">
      <c r="A330" s="7" t="s">
        <v>330</v>
      </c>
      <c r="B330" s="9" t="s">
        <v>1832</v>
      </c>
      <c r="C330" s="1" t="s">
        <v>1178</v>
      </c>
      <c r="D330" s="1" t="s">
        <v>1178</v>
      </c>
      <c r="F330" s="5"/>
    </row>
    <row r="331" spans="1:6" ht="15.75" x14ac:dyDescent="0.25">
      <c r="A331" s="7" t="s">
        <v>331</v>
      </c>
      <c r="B331" s="9" t="s">
        <v>1351</v>
      </c>
      <c r="D331" s="1" t="s">
        <v>1178</v>
      </c>
      <c r="F331" s="5"/>
    </row>
    <row r="332" spans="1:6" ht="15.75" x14ac:dyDescent="0.25">
      <c r="A332" s="8" t="s">
        <v>332</v>
      </c>
      <c r="B332" s="9" t="s">
        <v>1833</v>
      </c>
      <c r="C332" s="1" t="s">
        <v>1178</v>
      </c>
      <c r="F332" s="5"/>
    </row>
    <row r="333" spans="1:6" ht="15.75" x14ac:dyDescent="0.25">
      <c r="A333" s="7" t="s">
        <v>333</v>
      </c>
      <c r="B333" s="9" t="s">
        <v>1352</v>
      </c>
      <c r="D333" s="1" t="s">
        <v>1178</v>
      </c>
      <c r="F333" s="5"/>
    </row>
    <row r="334" spans="1:6" ht="15.75" x14ac:dyDescent="0.25">
      <c r="A334" s="7" t="s">
        <v>334</v>
      </c>
      <c r="B334" s="9" t="s">
        <v>1353</v>
      </c>
      <c r="D334" s="1" t="s">
        <v>1178</v>
      </c>
      <c r="F334" s="5"/>
    </row>
    <row r="335" spans="1:6" ht="15.75" x14ac:dyDescent="0.25">
      <c r="A335" s="7" t="s">
        <v>335</v>
      </c>
      <c r="B335" s="9" t="s">
        <v>1834</v>
      </c>
      <c r="C335" s="1" t="s">
        <v>1178</v>
      </c>
      <c r="D335" s="1" t="s">
        <v>1178</v>
      </c>
      <c r="F335" s="5"/>
    </row>
    <row r="336" spans="1:6" ht="15.75" x14ac:dyDescent="0.25">
      <c r="A336" s="7" t="s">
        <v>336</v>
      </c>
      <c r="B336" s="9" t="s">
        <v>1835</v>
      </c>
      <c r="C336" s="1" t="s">
        <v>1178</v>
      </c>
      <c r="D336" s="1" t="s">
        <v>1178</v>
      </c>
      <c r="F336" s="5"/>
    </row>
    <row r="337" spans="1:6" ht="15.75" x14ac:dyDescent="0.25">
      <c r="A337" s="7" t="s">
        <v>337</v>
      </c>
      <c r="B337" s="9" t="s">
        <v>1836</v>
      </c>
      <c r="C337" s="1" t="s">
        <v>1178</v>
      </c>
      <c r="D337" s="1" t="s">
        <v>1178</v>
      </c>
      <c r="F337" s="5"/>
    </row>
    <row r="338" spans="1:6" ht="15.75" x14ac:dyDescent="0.25">
      <c r="A338" s="8" t="s">
        <v>338</v>
      </c>
      <c r="B338" s="9" t="s">
        <v>1837</v>
      </c>
      <c r="C338" s="1" t="s">
        <v>1178</v>
      </c>
      <c r="F338" s="5"/>
    </row>
    <row r="339" spans="1:6" ht="15.75" x14ac:dyDescent="0.25">
      <c r="A339" s="8" t="s">
        <v>339</v>
      </c>
      <c r="B339" s="9" t="s">
        <v>1838</v>
      </c>
      <c r="C339" s="1" t="s">
        <v>1178</v>
      </c>
      <c r="F339" s="5"/>
    </row>
    <row r="340" spans="1:6" ht="15.75" x14ac:dyDescent="0.25">
      <c r="A340" s="8" t="s">
        <v>340</v>
      </c>
      <c r="B340" s="9" t="s">
        <v>1839</v>
      </c>
      <c r="C340" s="1" t="s">
        <v>1178</v>
      </c>
      <c r="F340" s="5"/>
    </row>
    <row r="341" spans="1:6" ht="15.75" x14ac:dyDescent="0.25">
      <c r="A341" s="7" t="s">
        <v>341</v>
      </c>
      <c r="B341" s="9" t="s">
        <v>1840</v>
      </c>
      <c r="C341" s="1" t="s">
        <v>1178</v>
      </c>
      <c r="D341" s="1" t="s">
        <v>1178</v>
      </c>
      <c r="F341" s="5"/>
    </row>
    <row r="342" spans="1:6" ht="15.75" x14ac:dyDescent="0.25">
      <c r="A342" s="7" t="s">
        <v>342</v>
      </c>
      <c r="B342" s="9" t="s">
        <v>1841</v>
      </c>
      <c r="C342" s="1" t="s">
        <v>1178</v>
      </c>
      <c r="D342" s="1" t="s">
        <v>1178</v>
      </c>
      <c r="F342" s="5"/>
    </row>
    <row r="343" spans="1:6" ht="15.75" x14ac:dyDescent="0.25">
      <c r="A343" s="7" t="s">
        <v>343</v>
      </c>
      <c r="B343" s="9" t="s">
        <v>1842</v>
      </c>
      <c r="C343" s="1" t="s">
        <v>1178</v>
      </c>
      <c r="D343" s="1" t="s">
        <v>1178</v>
      </c>
      <c r="F343" s="5"/>
    </row>
    <row r="344" spans="1:6" ht="15.75" x14ac:dyDescent="0.25">
      <c r="A344" s="7" t="s">
        <v>344</v>
      </c>
      <c r="B344" s="9" t="s">
        <v>1354</v>
      </c>
      <c r="D344" s="1" t="s">
        <v>1178</v>
      </c>
      <c r="F344" s="5"/>
    </row>
    <row r="345" spans="1:6" ht="15.75" x14ac:dyDescent="0.25">
      <c r="A345" s="7" t="s">
        <v>345</v>
      </c>
      <c r="B345" s="9" t="s">
        <v>1355</v>
      </c>
      <c r="D345" s="1" t="s">
        <v>1178</v>
      </c>
      <c r="F345" s="5"/>
    </row>
    <row r="346" spans="1:6" ht="15.75" x14ac:dyDescent="0.25">
      <c r="A346" s="7" t="s">
        <v>346</v>
      </c>
      <c r="B346" s="9" t="s">
        <v>1843</v>
      </c>
      <c r="C346" s="1" t="s">
        <v>1178</v>
      </c>
      <c r="D346" s="1" t="s">
        <v>1178</v>
      </c>
      <c r="F346" s="5"/>
    </row>
    <row r="347" spans="1:6" ht="15.75" x14ac:dyDescent="0.25">
      <c r="A347" s="7" t="s">
        <v>347</v>
      </c>
      <c r="B347" s="9" t="s">
        <v>1844</v>
      </c>
      <c r="C347" s="1" t="s">
        <v>1178</v>
      </c>
      <c r="D347" s="1" t="s">
        <v>1178</v>
      </c>
      <c r="F347" s="5"/>
    </row>
    <row r="348" spans="1:6" ht="15.75" x14ac:dyDescent="0.25">
      <c r="A348" s="7" t="s">
        <v>348</v>
      </c>
      <c r="B348" s="9" t="s">
        <v>1356</v>
      </c>
      <c r="D348" s="1" t="s">
        <v>1178</v>
      </c>
      <c r="F348" s="5"/>
    </row>
    <row r="349" spans="1:6" ht="15.75" x14ac:dyDescent="0.25">
      <c r="A349" s="7" t="s">
        <v>349</v>
      </c>
      <c r="B349" s="9" t="s">
        <v>1845</v>
      </c>
      <c r="C349" s="1" t="s">
        <v>1178</v>
      </c>
      <c r="D349" s="1" t="s">
        <v>1178</v>
      </c>
      <c r="F349" s="5"/>
    </row>
    <row r="350" spans="1:6" ht="15.75" x14ac:dyDescent="0.25">
      <c r="A350" s="7" t="s">
        <v>350</v>
      </c>
      <c r="B350" s="9" t="s">
        <v>1846</v>
      </c>
      <c r="C350" s="1" t="s">
        <v>1178</v>
      </c>
      <c r="D350" s="1" t="s">
        <v>1178</v>
      </c>
      <c r="F350" s="5"/>
    </row>
    <row r="351" spans="1:6" ht="15.75" x14ac:dyDescent="0.25">
      <c r="A351" s="7" t="s">
        <v>351</v>
      </c>
      <c r="B351" s="9" t="s">
        <v>1847</v>
      </c>
      <c r="C351" s="1" t="s">
        <v>1178</v>
      </c>
      <c r="D351" s="1" t="s">
        <v>1178</v>
      </c>
      <c r="F351" s="5"/>
    </row>
    <row r="352" spans="1:6" ht="15.75" x14ac:dyDescent="0.25">
      <c r="A352" s="7" t="s">
        <v>352</v>
      </c>
      <c r="B352" s="9" t="s">
        <v>1357</v>
      </c>
      <c r="D352" s="1" t="s">
        <v>1178</v>
      </c>
      <c r="F352" s="5"/>
    </row>
    <row r="353" spans="1:6" ht="15.75" x14ac:dyDescent="0.25">
      <c r="A353" s="7" t="s">
        <v>353</v>
      </c>
      <c r="B353" s="9" t="s">
        <v>1848</v>
      </c>
      <c r="C353" s="1" t="s">
        <v>1178</v>
      </c>
      <c r="D353" s="1" t="s">
        <v>1178</v>
      </c>
      <c r="F353" s="5"/>
    </row>
    <row r="354" spans="1:6" ht="15.75" x14ac:dyDescent="0.25">
      <c r="A354" s="7" t="s">
        <v>354</v>
      </c>
      <c r="B354" s="9" t="s">
        <v>1849</v>
      </c>
      <c r="C354" s="1" t="s">
        <v>1178</v>
      </c>
      <c r="D354" s="1" t="s">
        <v>1178</v>
      </c>
      <c r="F354" s="5"/>
    </row>
    <row r="355" spans="1:6" ht="15.75" x14ac:dyDescent="0.25">
      <c r="A355" s="7" t="s">
        <v>355</v>
      </c>
      <c r="B355" s="9" t="s">
        <v>1850</v>
      </c>
      <c r="C355" s="1" t="s">
        <v>1178</v>
      </c>
      <c r="D355" s="1" t="s">
        <v>1178</v>
      </c>
      <c r="F355" s="5"/>
    </row>
    <row r="356" spans="1:6" ht="15.75" x14ac:dyDescent="0.25">
      <c r="A356" s="7" t="s">
        <v>356</v>
      </c>
      <c r="B356" s="9" t="s">
        <v>1358</v>
      </c>
      <c r="D356" s="1" t="s">
        <v>1178</v>
      </c>
      <c r="F356" s="5"/>
    </row>
    <row r="357" spans="1:6" ht="15.75" x14ac:dyDescent="0.25">
      <c r="A357" s="7" t="s">
        <v>357</v>
      </c>
      <c r="B357" s="9" t="s">
        <v>1359</v>
      </c>
      <c r="D357" s="1" t="s">
        <v>1178</v>
      </c>
      <c r="F357" s="5"/>
    </row>
    <row r="358" spans="1:6" ht="15.75" x14ac:dyDescent="0.25">
      <c r="A358" s="7" t="s">
        <v>358</v>
      </c>
      <c r="B358" s="9" t="s">
        <v>1851</v>
      </c>
      <c r="C358" s="1" t="s">
        <v>1178</v>
      </c>
      <c r="D358" s="1" t="s">
        <v>1178</v>
      </c>
      <c r="F358" s="5"/>
    </row>
    <row r="359" spans="1:6" ht="15.75" x14ac:dyDescent="0.25">
      <c r="A359" s="7" t="s">
        <v>359</v>
      </c>
      <c r="B359" s="9" t="s">
        <v>1852</v>
      </c>
      <c r="C359" s="1" t="s">
        <v>1178</v>
      </c>
      <c r="D359" s="1" t="s">
        <v>1178</v>
      </c>
      <c r="F359" s="5"/>
    </row>
    <row r="360" spans="1:6" ht="15.75" x14ac:dyDescent="0.25">
      <c r="A360" s="7" t="s">
        <v>360</v>
      </c>
      <c r="B360" s="9" t="s">
        <v>1360</v>
      </c>
      <c r="D360" s="1" t="s">
        <v>1178</v>
      </c>
      <c r="F360" s="5"/>
    </row>
    <row r="361" spans="1:6" ht="15.75" x14ac:dyDescent="0.25">
      <c r="A361" s="7" t="s">
        <v>361</v>
      </c>
      <c r="B361" s="9" t="s">
        <v>1853</v>
      </c>
      <c r="C361" s="1" t="s">
        <v>1178</v>
      </c>
      <c r="D361" s="1" t="s">
        <v>1178</v>
      </c>
      <c r="F361" s="5"/>
    </row>
    <row r="362" spans="1:6" ht="15.75" x14ac:dyDescent="0.25">
      <c r="A362" s="7" t="s">
        <v>362</v>
      </c>
      <c r="B362" s="9" t="s">
        <v>1361</v>
      </c>
      <c r="D362" s="1" t="s">
        <v>1178</v>
      </c>
      <c r="F362" s="5"/>
    </row>
    <row r="363" spans="1:6" ht="15.75" x14ac:dyDescent="0.25">
      <c r="A363" s="7" t="s">
        <v>363</v>
      </c>
      <c r="B363" s="9" t="s">
        <v>1362</v>
      </c>
      <c r="D363" s="1" t="s">
        <v>1178</v>
      </c>
      <c r="F363" s="5"/>
    </row>
    <row r="364" spans="1:6" ht="15.75" x14ac:dyDescent="0.25">
      <c r="A364" s="8" t="s">
        <v>364</v>
      </c>
      <c r="B364" s="9" t="s">
        <v>1854</v>
      </c>
      <c r="C364" s="1" t="s">
        <v>1178</v>
      </c>
      <c r="F364" s="5"/>
    </row>
    <row r="365" spans="1:6" ht="15.75" x14ac:dyDescent="0.25">
      <c r="A365" s="7" t="s">
        <v>365</v>
      </c>
      <c r="B365" s="9" t="s">
        <v>1855</v>
      </c>
      <c r="C365" s="1" t="s">
        <v>1178</v>
      </c>
      <c r="D365" s="1" t="s">
        <v>1178</v>
      </c>
      <c r="F365" s="5"/>
    </row>
    <row r="366" spans="1:6" ht="15.75" x14ac:dyDescent="0.25">
      <c r="A366" s="7" t="s">
        <v>366</v>
      </c>
      <c r="B366" s="9" t="s">
        <v>1856</v>
      </c>
      <c r="C366" s="1" t="s">
        <v>1178</v>
      </c>
      <c r="D366" s="1" t="s">
        <v>1178</v>
      </c>
      <c r="F366" s="5"/>
    </row>
    <row r="367" spans="1:6" ht="15.75" x14ac:dyDescent="0.25">
      <c r="A367" s="8" t="s">
        <v>367</v>
      </c>
      <c r="B367" s="9" t="s">
        <v>1857</v>
      </c>
      <c r="C367" s="1" t="s">
        <v>1178</v>
      </c>
      <c r="F367" s="5"/>
    </row>
    <row r="368" spans="1:6" ht="15.75" x14ac:dyDescent="0.25">
      <c r="A368" s="8" t="s">
        <v>368</v>
      </c>
      <c r="B368" s="9" t="s">
        <v>1858</v>
      </c>
      <c r="C368" s="1" t="s">
        <v>1178</v>
      </c>
      <c r="F368" s="5"/>
    </row>
    <row r="369" spans="1:6" ht="15.75" x14ac:dyDescent="0.25">
      <c r="A369" s="8" t="s">
        <v>369</v>
      </c>
      <c r="B369" s="9" t="s">
        <v>1859</v>
      </c>
      <c r="C369" s="1" t="s">
        <v>1178</v>
      </c>
      <c r="F369" s="5"/>
    </row>
    <row r="370" spans="1:6" ht="15.75" x14ac:dyDescent="0.25">
      <c r="A370" s="7" t="s">
        <v>370</v>
      </c>
      <c r="B370" s="9" t="s">
        <v>1860</v>
      </c>
      <c r="C370" s="1" t="s">
        <v>1178</v>
      </c>
      <c r="D370" s="1" t="s">
        <v>1178</v>
      </c>
      <c r="F370" s="5"/>
    </row>
    <row r="371" spans="1:6" ht="15.75" x14ac:dyDescent="0.25">
      <c r="A371" s="7" t="s">
        <v>371</v>
      </c>
      <c r="B371" s="9" t="s">
        <v>1861</v>
      </c>
      <c r="C371" s="1" t="s">
        <v>1178</v>
      </c>
      <c r="D371" s="1" t="s">
        <v>1178</v>
      </c>
      <c r="F371" s="5"/>
    </row>
    <row r="372" spans="1:6" ht="15.75" x14ac:dyDescent="0.25">
      <c r="A372" s="7" t="s">
        <v>372</v>
      </c>
      <c r="B372" s="9" t="s">
        <v>1862</v>
      </c>
      <c r="C372" s="1" t="s">
        <v>1178</v>
      </c>
      <c r="D372" s="1" t="s">
        <v>1178</v>
      </c>
      <c r="F372" s="5"/>
    </row>
    <row r="373" spans="1:6" ht="15.75" x14ac:dyDescent="0.25">
      <c r="A373" s="7" t="s">
        <v>373</v>
      </c>
      <c r="B373" s="9" t="s">
        <v>1363</v>
      </c>
      <c r="D373" s="1" t="s">
        <v>1178</v>
      </c>
      <c r="F373" s="5"/>
    </row>
    <row r="374" spans="1:6" ht="15.75" x14ac:dyDescent="0.25">
      <c r="A374" s="7" t="s">
        <v>374</v>
      </c>
      <c r="B374" s="9" t="s">
        <v>1863</v>
      </c>
      <c r="C374" s="1" t="s">
        <v>1178</v>
      </c>
      <c r="D374" s="1" t="s">
        <v>1178</v>
      </c>
      <c r="F374" s="5"/>
    </row>
    <row r="375" spans="1:6" ht="15.75" x14ac:dyDescent="0.25">
      <c r="A375" s="7" t="s">
        <v>375</v>
      </c>
      <c r="B375" s="9" t="s">
        <v>1364</v>
      </c>
      <c r="D375" s="1" t="s">
        <v>1178</v>
      </c>
      <c r="F375" s="5"/>
    </row>
    <row r="376" spans="1:6" ht="15.75" x14ac:dyDescent="0.25">
      <c r="A376" s="7" t="s">
        <v>376</v>
      </c>
      <c r="B376" s="9" t="s">
        <v>1365</v>
      </c>
      <c r="D376" s="1" t="s">
        <v>1178</v>
      </c>
      <c r="F376" s="5"/>
    </row>
    <row r="377" spans="1:6" ht="15.75" x14ac:dyDescent="0.25">
      <c r="A377" s="7" t="s">
        <v>377</v>
      </c>
      <c r="B377" s="9" t="s">
        <v>1366</v>
      </c>
      <c r="D377" s="1" t="s">
        <v>1178</v>
      </c>
      <c r="F377" s="5"/>
    </row>
    <row r="378" spans="1:6" ht="15.75" x14ac:dyDescent="0.25">
      <c r="A378" s="7" t="s">
        <v>378</v>
      </c>
      <c r="B378" s="9" t="s">
        <v>1367</v>
      </c>
      <c r="D378" s="1" t="s">
        <v>1178</v>
      </c>
      <c r="F378" s="5"/>
    </row>
    <row r="379" spans="1:6" ht="15.75" x14ac:dyDescent="0.25">
      <c r="A379" s="7" t="s">
        <v>379</v>
      </c>
      <c r="B379" s="9" t="s">
        <v>1864</v>
      </c>
      <c r="C379" s="1" t="s">
        <v>1178</v>
      </c>
      <c r="D379" s="1" t="s">
        <v>1178</v>
      </c>
      <c r="F379" s="5"/>
    </row>
    <row r="380" spans="1:6" ht="15.75" x14ac:dyDescent="0.25">
      <c r="A380" s="7" t="s">
        <v>380</v>
      </c>
      <c r="B380" s="9" t="s">
        <v>1865</v>
      </c>
      <c r="C380" s="1" t="s">
        <v>1178</v>
      </c>
      <c r="D380" s="1" t="s">
        <v>1178</v>
      </c>
      <c r="F380" s="5"/>
    </row>
    <row r="381" spans="1:6" ht="15.75" x14ac:dyDescent="0.25">
      <c r="A381" s="7" t="s">
        <v>381</v>
      </c>
      <c r="B381" s="9" t="s">
        <v>1866</v>
      </c>
      <c r="C381" s="1" t="s">
        <v>1178</v>
      </c>
      <c r="D381" s="1" t="s">
        <v>1178</v>
      </c>
      <c r="F381" s="5"/>
    </row>
    <row r="382" spans="1:6" ht="15.75" x14ac:dyDescent="0.25">
      <c r="A382" s="8" t="s">
        <v>382</v>
      </c>
      <c r="B382" s="9" t="s">
        <v>1867</v>
      </c>
      <c r="C382" s="1" t="s">
        <v>1178</v>
      </c>
      <c r="F382" s="5"/>
    </row>
    <row r="383" spans="1:6" ht="15.75" x14ac:dyDescent="0.25">
      <c r="A383" s="7" t="s">
        <v>383</v>
      </c>
      <c r="B383" s="9" t="s">
        <v>1868</v>
      </c>
      <c r="C383" s="1" t="s">
        <v>1178</v>
      </c>
      <c r="D383" s="1" t="s">
        <v>1178</v>
      </c>
      <c r="F383" s="5"/>
    </row>
    <row r="384" spans="1:6" ht="15.75" x14ac:dyDescent="0.25">
      <c r="A384" s="7" t="s">
        <v>384</v>
      </c>
      <c r="B384" s="9" t="s">
        <v>1869</v>
      </c>
      <c r="C384" s="1" t="s">
        <v>1178</v>
      </c>
      <c r="D384" s="1" t="s">
        <v>1178</v>
      </c>
      <c r="F384" s="5"/>
    </row>
    <row r="385" spans="1:6" ht="15.75" x14ac:dyDescent="0.25">
      <c r="A385" s="7" t="s">
        <v>385</v>
      </c>
      <c r="B385" s="9" t="s">
        <v>1870</v>
      </c>
      <c r="C385" s="1" t="s">
        <v>1178</v>
      </c>
      <c r="D385" s="1" t="s">
        <v>1178</v>
      </c>
      <c r="F385" s="5"/>
    </row>
    <row r="386" spans="1:6" ht="15.75" x14ac:dyDescent="0.25">
      <c r="A386" s="7" t="s">
        <v>386</v>
      </c>
      <c r="B386" s="9" t="s">
        <v>1368</v>
      </c>
      <c r="D386" s="1" t="s">
        <v>1178</v>
      </c>
      <c r="F386" s="5"/>
    </row>
    <row r="387" spans="1:6" ht="15.75" x14ac:dyDescent="0.25">
      <c r="A387" s="7" t="s">
        <v>387</v>
      </c>
      <c r="B387" s="9" t="s">
        <v>1871</v>
      </c>
      <c r="C387" s="1" t="s">
        <v>1178</v>
      </c>
      <c r="D387" s="1" t="s">
        <v>1178</v>
      </c>
      <c r="F387" s="5"/>
    </row>
    <row r="388" spans="1:6" ht="15.75" x14ac:dyDescent="0.25">
      <c r="A388" s="7" t="s">
        <v>388</v>
      </c>
      <c r="B388" s="9" t="s">
        <v>1872</v>
      </c>
      <c r="C388" s="1" t="s">
        <v>1178</v>
      </c>
      <c r="D388" s="1" t="s">
        <v>1178</v>
      </c>
      <c r="F388" s="5"/>
    </row>
    <row r="389" spans="1:6" ht="15.75" x14ac:dyDescent="0.25">
      <c r="A389" s="7" t="s">
        <v>389</v>
      </c>
      <c r="B389" s="9" t="s">
        <v>1873</v>
      </c>
      <c r="C389" s="1" t="s">
        <v>1178</v>
      </c>
      <c r="D389" s="1" t="s">
        <v>1178</v>
      </c>
      <c r="F389" s="5"/>
    </row>
    <row r="390" spans="1:6" ht="15.75" x14ac:dyDescent="0.25">
      <c r="A390" s="7" t="s">
        <v>390</v>
      </c>
      <c r="B390" s="9" t="s">
        <v>1874</v>
      </c>
      <c r="C390" s="1" t="s">
        <v>1178</v>
      </c>
      <c r="D390" s="1" t="s">
        <v>1178</v>
      </c>
      <c r="F390" s="5"/>
    </row>
    <row r="391" spans="1:6" ht="15.75" x14ac:dyDescent="0.25">
      <c r="A391" s="7" t="s">
        <v>391</v>
      </c>
      <c r="B391" s="9" t="s">
        <v>1369</v>
      </c>
      <c r="D391" s="1" t="s">
        <v>1178</v>
      </c>
      <c r="F391" s="5"/>
    </row>
    <row r="392" spans="1:6" ht="15.75" x14ac:dyDescent="0.25">
      <c r="A392" s="7" t="s">
        <v>392</v>
      </c>
      <c r="B392" s="9" t="s">
        <v>1370</v>
      </c>
      <c r="D392" s="1" t="s">
        <v>1178</v>
      </c>
      <c r="F392" s="5"/>
    </row>
    <row r="393" spans="1:6" ht="15.75" x14ac:dyDescent="0.25">
      <c r="A393" s="7" t="s">
        <v>393</v>
      </c>
      <c r="B393" s="9" t="s">
        <v>1371</v>
      </c>
      <c r="D393" s="1" t="s">
        <v>1178</v>
      </c>
      <c r="F393" s="5"/>
    </row>
    <row r="394" spans="1:6" ht="15.75" x14ac:dyDescent="0.25">
      <c r="A394" s="7" t="s">
        <v>394</v>
      </c>
      <c r="B394" s="9" t="s">
        <v>1372</v>
      </c>
      <c r="D394" s="1" t="s">
        <v>1178</v>
      </c>
      <c r="F394" s="5"/>
    </row>
    <row r="395" spans="1:6" ht="15.75" x14ac:dyDescent="0.25">
      <c r="A395" s="7" t="s">
        <v>395</v>
      </c>
      <c r="B395" s="9" t="s">
        <v>1875</v>
      </c>
      <c r="C395" s="1" t="s">
        <v>1178</v>
      </c>
      <c r="D395" s="1" t="s">
        <v>1178</v>
      </c>
      <c r="F395" s="5"/>
    </row>
    <row r="396" spans="1:6" ht="15.75" x14ac:dyDescent="0.25">
      <c r="A396" s="7" t="s">
        <v>396</v>
      </c>
      <c r="B396" s="9" t="s">
        <v>1876</v>
      </c>
      <c r="C396" s="1" t="s">
        <v>1178</v>
      </c>
      <c r="D396" s="1" t="s">
        <v>1178</v>
      </c>
      <c r="F396" s="5"/>
    </row>
    <row r="397" spans="1:6" ht="15.75" x14ac:dyDescent="0.25">
      <c r="A397" s="7" t="s">
        <v>397</v>
      </c>
      <c r="B397" s="9" t="s">
        <v>1373</v>
      </c>
      <c r="D397" s="1" t="s">
        <v>1178</v>
      </c>
      <c r="F397" s="5"/>
    </row>
    <row r="398" spans="1:6" ht="15.75" x14ac:dyDescent="0.25">
      <c r="A398" s="7" t="s">
        <v>398</v>
      </c>
      <c r="B398" s="9" t="s">
        <v>1374</v>
      </c>
      <c r="D398" s="1" t="s">
        <v>1178</v>
      </c>
      <c r="F398" s="5"/>
    </row>
    <row r="399" spans="1:6" ht="15.75" x14ac:dyDescent="0.25">
      <c r="A399" s="8" t="s">
        <v>399</v>
      </c>
      <c r="B399" s="9" t="s">
        <v>1877</v>
      </c>
      <c r="C399" s="1" t="s">
        <v>1178</v>
      </c>
      <c r="F399" s="5"/>
    </row>
    <row r="400" spans="1:6" ht="15.75" x14ac:dyDescent="0.25">
      <c r="A400" s="7" t="s">
        <v>400</v>
      </c>
      <c r="B400" s="9" t="s">
        <v>1878</v>
      </c>
      <c r="C400" s="1" t="s">
        <v>1178</v>
      </c>
      <c r="D400" s="1" t="s">
        <v>1178</v>
      </c>
      <c r="F400" s="5"/>
    </row>
    <row r="401" spans="1:6" ht="15.75" x14ac:dyDescent="0.25">
      <c r="A401" s="7" t="s">
        <v>401</v>
      </c>
      <c r="B401" s="9" t="s">
        <v>1879</v>
      </c>
      <c r="C401" s="1" t="s">
        <v>1178</v>
      </c>
      <c r="D401" s="1" t="s">
        <v>1178</v>
      </c>
      <c r="F401" s="5"/>
    </row>
    <row r="402" spans="1:6" ht="15.75" x14ac:dyDescent="0.25">
      <c r="A402" s="7" t="s">
        <v>402</v>
      </c>
      <c r="B402" s="9" t="s">
        <v>1375</v>
      </c>
      <c r="D402" s="1" t="s">
        <v>1178</v>
      </c>
      <c r="F402" s="5"/>
    </row>
    <row r="403" spans="1:6" ht="15.75" x14ac:dyDescent="0.25">
      <c r="A403" s="7" t="s">
        <v>403</v>
      </c>
      <c r="B403" s="9" t="s">
        <v>1376</v>
      </c>
      <c r="D403" s="1" t="s">
        <v>1178</v>
      </c>
      <c r="F403" s="5"/>
    </row>
    <row r="404" spans="1:6" ht="15.75" x14ac:dyDescent="0.25">
      <c r="A404" s="7" t="s">
        <v>404</v>
      </c>
      <c r="B404" s="9" t="s">
        <v>1377</v>
      </c>
      <c r="D404" s="1" t="s">
        <v>1178</v>
      </c>
      <c r="F404" s="5"/>
    </row>
    <row r="405" spans="1:6" ht="15.75" x14ac:dyDescent="0.25">
      <c r="A405" s="7" t="s">
        <v>405</v>
      </c>
      <c r="B405" s="9" t="s">
        <v>1378</v>
      </c>
      <c r="D405" s="1" t="s">
        <v>1178</v>
      </c>
      <c r="F405" s="5"/>
    </row>
    <row r="406" spans="1:6" ht="15.75" x14ac:dyDescent="0.25">
      <c r="A406" s="7" t="s">
        <v>406</v>
      </c>
      <c r="B406" s="9" t="s">
        <v>1379</v>
      </c>
      <c r="D406" s="1" t="s">
        <v>1178</v>
      </c>
      <c r="F406" s="5"/>
    </row>
    <row r="407" spans="1:6" ht="15.75" x14ac:dyDescent="0.25">
      <c r="A407" s="7" t="s">
        <v>407</v>
      </c>
      <c r="B407" s="9" t="s">
        <v>1880</v>
      </c>
      <c r="C407" s="1" t="s">
        <v>1178</v>
      </c>
      <c r="D407" s="1" t="s">
        <v>1178</v>
      </c>
      <c r="F407" s="5"/>
    </row>
    <row r="408" spans="1:6" ht="15.75" x14ac:dyDescent="0.25">
      <c r="A408" s="7" t="s">
        <v>408</v>
      </c>
      <c r="B408" s="9" t="s">
        <v>1380</v>
      </c>
      <c r="D408" s="1" t="s">
        <v>1178</v>
      </c>
      <c r="F408" s="5"/>
    </row>
    <row r="409" spans="1:6" ht="15.75" x14ac:dyDescent="0.25">
      <c r="A409" s="8" t="s">
        <v>409</v>
      </c>
      <c r="B409" s="9" t="s">
        <v>1881</v>
      </c>
      <c r="C409" s="1" t="s">
        <v>1178</v>
      </c>
      <c r="F409" s="5"/>
    </row>
    <row r="410" spans="1:6" ht="15.75" x14ac:dyDescent="0.25">
      <c r="A410" s="7" t="s">
        <v>410</v>
      </c>
      <c r="B410" s="9" t="s">
        <v>1381</v>
      </c>
      <c r="D410" s="1" t="s">
        <v>1178</v>
      </c>
      <c r="F410" s="5"/>
    </row>
    <row r="411" spans="1:6" ht="15.75" x14ac:dyDescent="0.25">
      <c r="A411" s="7" t="s">
        <v>411</v>
      </c>
      <c r="B411" s="9" t="s">
        <v>1882</v>
      </c>
      <c r="C411" s="1" t="s">
        <v>1178</v>
      </c>
      <c r="D411" s="1" t="s">
        <v>1178</v>
      </c>
      <c r="F411" s="5"/>
    </row>
    <row r="412" spans="1:6" ht="15.75" x14ac:dyDescent="0.25">
      <c r="A412" s="7" t="s">
        <v>412</v>
      </c>
      <c r="B412" s="9" t="s">
        <v>1883</v>
      </c>
      <c r="C412" s="1" t="s">
        <v>1178</v>
      </c>
      <c r="D412" s="1" t="s">
        <v>1178</v>
      </c>
      <c r="F412" s="5"/>
    </row>
    <row r="413" spans="1:6" ht="15.75" x14ac:dyDescent="0.25">
      <c r="A413" s="7" t="s">
        <v>413</v>
      </c>
      <c r="B413" s="9" t="s">
        <v>1382</v>
      </c>
      <c r="D413" s="1" t="s">
        <v>1178</v>
      </c>
      <c r="F413" s="5"/>
    </row>
    <row r="414" spans="1:6" ht="15.75" x14ac:dyDescent="0.25">
      <c r="A414" s="7" t="s">
        <v>414</v>
      </c>
      <c r="B414" s="9" t="s">
        <v>1884</v>
      </c>
      <c r="C414" s="1" t="s">
        <v>1178</v>
      </c>
      <c r="D414" s="1" t="s">
        <v>1178</v>
      </c>
      <c r="F414" s="5"/>
    </row>
    <row r="415" spans="1:6" ht="15.75" x14ac:dyDescent="0.25">
      <c r="A415" s="7" t="s">
        <v>415</v>
      </c>
      <c r="B415" s="9" t="s">
        <v>1885</v>
      </c>
      <c r="C415" s="1" t="s">
        <v>1178</v>
      </c>
      <c r="D415" s="1" t="s">
        <v>1178</v>
      </c>
      <c r="F415" s="5"/>
    </row>
    <row r="416" spans="1:6" ht="15.75" x14ac:dyDescent="0.25">
      <c r="A416" s="7" t="s">
        <v>416</v>
      </c>
      <c r="B416" s="9" t="s">
        <v>1886</v>
      </c>
      <c r="C416" s="1" t="s">
        <v>1178</v>
      </c>
      <c r="D416" s="1" t="s">
        <v>1178</v>
      </c>
      <c r="F416" s="5"/>
    </row>
    <row r="417" spans="1:6" ht="15.75" x14ac:dyDescent="0.25">
      <c r="A417" s="7" t="s">
        <v>417</v>
      </c>
      <c r="B417" s="9" t="s">
        <v>1887</v>
      </c>
      <c r="C417" s="1" t="s">
        <v>1178</v>
      </c>
      <c r="D417" s="1" t="s">
        <v>1178</v>
      </c>
      <c r="F417" s="5"/>
    </row>
    <row r="418" spans="1:6" ht="15.75" x14ac:dyDescent="0.25">
      <c r="A418" s="7" t="s">
        <v>418</v>
      </c>
      <c r="B418" s="9" t="s">
        <v>1888</v>
      </c>
      <c r="C418" s="1" t="s">
        <v>1178</v>
      </c>
      <c r="D418" s="1" t="s">
        <v>1178</v>
      </c>
      <c r="F418" s="5"/>
    </row>
    <row r="419" spans="1:6" ht="15.75" x14ac:dyDescent="0.25">
      <c r="A419" s="8" t="s">
        <v>419</v>
      </c>
      <c r="B419" s="9" t="s">
        <v>1889</v>
      </c>
      <c r="C419" s="1" t="s">
        <v>1178</v>
      </c>
      <c r="F419" s="5"/>
    </row>
    <row r="420" spans="1:6" ht="15.75" x14ac:dyDescent="0.25">
      <c r="A420" s="7" t="s">
        <v>420</v>
      </c>
      <c r="B420" s="9" t="s">
        <v>1383</v>
      </c>
      <c r="D420" s="1" t="s">
        <v>1178</v>
      </c>
      <c r="F420" s="5"/>
    </row>
    <row r="421" spans="1:6" ht="15.75" x14ac:dyDescent="0.25">
      <c r="A421" s="7" t="s">
        <v>421</v>
      </c>
      <c r="B421" s="9" t="s">
        <v>1384</v>
      </c>
      <c r="D421" s="1" t="s">
        <v>1178</v>
      </c>
      <c r="F421" s="5"/>
    </row>
    <row r="422" spans="1:6" ht="15.75" x14ac:dyDescent="0.25">
      <c r="A422" s="8" t="s">
        <v>422</v>
      </c>
      <c r="B422" s="9" t="s">
        <v>1890</v>
      </c>
      <c r="C422" s="1" t="s">
        <v>1178</v>
      </c>
      <c r="F422" s="5"/>
    </row>
    <row r="423" spans="1:6" ht="15.75" x14ac:dyDescent="0.25">
      <c r="A423" s="7" t="s">
        <v>423</v>
      </c>
      <c r="B423" s="9" t="s">
        <v>1385</v>
      </c>
      <c r="D423" s="1" t="s">
        <v>1178</v>
      </c>
      <c r="F423" s="5"/>
    </row>
    <row r="424" spans="1:6" ht="15.75" x14ac:dyDescent="0.25">
      <c r="A424" s="7" t="s">
        <v>424</v>
      </c>
      <c r="B424" s="9" t="s">
        <v>1386</v>
      </c>
      <c r="D424" s="1" t="s">
        <v>1178</v>
      </c>
      <c r="F424" s="5"/>
    </row>
    <row r="425" spans="1:6" ht="15.75" x14ac:dyDescent="0.25">
      <c r="A425" s="7" t="s">
        <v>425</v>
      </c>
      <c r="B425" s="9" t="s">
        <v>1891</v>
      </c>
      <c r="C425" s="1" t="s">
        <v>1178</v>
      </c>
      <c r="D425" s="1" t="s">
        <v>1178</v>
      </c>
      <c r="F425" s="5"/>
    </row>
    <row r="426" spans="1:6" ht="15.75" x14ac:dyDescent="0.25">
      <c r="A426" s="7" t="s">
        <v>426</v>
      </c>
      <c r="B426" s="9" t="s">
        <v>1387</v>
      </c>
      <c r="D426" s="1" t="s">
        <v>1178</v>
      </c>
      <c r="F426" s="5"/>
    </row>
    <row r="427" spans="1:6" ht="15.75" x14ac:dyDescent="0.25">
      <c r="A427" s="7" t="s">
        <v>427</v>
      </c>
      <c r="B427" s="9" t="s">
        <v>1388</v>
      </c>
      <c r="D427" s="1" t="s">
        <v>1178</v>
      </c>
      <c r="F427" s="5"/>
    </row>
    <row r="428" spans="1:6" ht="15.75" x14ac:dyDescent="0.25">
      <c r="A428" s="8" t="s">
        <v>428</v>
      </c>
      <c r="B428" s="9" t="s">
        <v>1892</v>
      </c>
      <c r="C428" s="1" t="s">
        <v>1178</v>
      </c>
      <c r="F428" s="5"/>
    </row>
    <row r="429" spans="1:6" ht="15.75" x14ac:dyDescent="0.25">
      <c r="A429" s="7" t="s">
        <v>429</v>
      </c>
      <c r="B429" s="9" t="s">
        <v>1389</v>
      </c>
      <c r="D429" s="1" t="s">
        <v>1178</v>
      </c>
      <c r="F429" s="5"/>
    </row>
    <row r="430" spans="1:6" ht="15.75" x14ac:dyDescent="0.25">
      <c r="A430" s="7" t="s">
        <v>430</v>
      </c>
      <c r="B430" s="9" t="s">
        <v>1390</v>
      </c>
      <c r="D430" s="1" t="s">
        <v>1178</v>
      </c>
      <c r="F430" s="5"/>
    </row>
    <row r="431" spans="1:6" ht="15.75" x14ac:dyDescent="0.25">
      <c r="A431" s="7" t="s">
        <v>431</v>
      </c>
      <c r="B431" s="9" t="s">
        <v>1391</v>
      </c>
      <c r="D431" s="1" t="s">
        <v>1178</v>
      </c>
      <c r="F431" s="5"/>
    </row>
    <row r="432" spans="1:6" ht="15.75" x14ac:dyDescent="0.25">
      <c r="A432" s="7" t="s">
        <v>432</v>
      </c>
      <c r="B432" s="9" t="s">
        <v>1392</v>
      </c>
      <c r="D432" s="1" t="s">
        <v>1178</v>
      </c>
      <c r="F432" s="5"/>
    </row>
    <row r="433" spans="1:6" ht="15.75" x14ac:dyDescent="0.25">
      <c r="A433" s="7" t="s">
        <v>433</v>
      </c>
      <c r="B433" s="9" t="s">
        <v>1393</v>
      </c>
      <c r="D433" s="1" t="s">
        <v>1178</v>
      </c>
      <c r="F433" s="5"/>
    </row>
    <row r="434" spans="1:6" ht="15.75" x14ac:dyDescent="0.25">
      <c r="A434" s="8" t="s">
        <v>434</v>
      </c>
      <c r="B434" s="9" t="s">
        <v>1893</v>
      </c>
      <c r="C434" s="1" t="s">
        <v>1178</v>
      </c>
      <c r="F434" s="5"/>
    </row>
    <row r="435" spans="1:6" ht="15.75" x14ac:dyDescent="0.25">
      <c r="A435" s="7" t="s">
        <v>435</v>
      </c>
      <c r="B435" s="9" t="s">
        <v>1394</v>
      </c>
      <c r="D435" s="1" t="s">
        <v>1178</v>
      </c>
      <c r="F435" s="5"/>
    </row>
    <row r="436" spans="1:6" ht="15.75" x14ac:dyDescent="0.25">
      <c r="A436" s="7" t="s">
        <v>436</v>
      </c>
      <c r="B436" s="9" t="s">
        <v>1894</v>
      </c>
      <c r="C436" s="1" t="s">
        <v>1178</v>
      </c>
      <c r="D436" s="1" t="s">
        <v>1178</v>
      </c>
      <c r="F436" s="5"/>
    </row>
    <row r="437" spans="1:6" ht="15.75" x14ac:dyDescent="0.25">
      <c r="A437" s="7" t="s">
        <v>437</v>
      </c>
      <c r="B437" s="9" t="s">
        <v>1895</v>
      </c>
      <c r="C437" s="1" t="s">
        <v>1178</v>
      </c>
      <c r="D437" s="1" t="s">
        <v>1178</v>
      </c>
      <c r="F437" s="5"/>
    </row>
    <row r="438" spans="1:6" ht="15.75" x14ac:dyDescent="0.25">
      <c r="A438" s="7" t="s">
        <v>438</v>
      </c>
      <c r="B438" s="9" t="s">
        <v>1896</v>
      </c>
      <c r="C438" s="1" t="s">
        <v>1178</v>
      </c>
      <c r="D438" s="1" t="s">
        <v>1178</v>
      </c>
      <c r="F438" s="5"/>
    </row>
    <row r="439" spans="1:6" ht="15.75" x14ac:dyDescent="0.25">
      <c r="A439" s="7" t="s">
        <v>439</v>
      </c>
      <c r="B439" s="9" t="s">
        <v>1395</v>
      </c>
      <c r="D439" s="1" t="s">
        <v>1178</v>
      </c>
      <c r="F439" s="5"/>
    </row>
    <row r="440" spans="1:6" ht="15.75" x14ac:dyDescent="0.25">
      <c r="A440" s="7" t="s">
        <v>440</v>
      </c>
      <c r="B440" s="9" t="s">
        <v>1396</v>
      </c>
      <c r="D440" s="1" t="s">
        <v>1178</v>
      </c>
      <c r="F440" s="5"/>
    </row>
    <row r="441" spans="1:6" ht="15.75" x14ac:dyDescent="0.25">
      <c r="A441" s="8" t="s">
        <v>441</v>
      </c>
      <c r="B441" s="9" t="s">
        <v>1897</v>
      </c>
      <c r="C441" s="1" t="s">
        <v>1178</v>
      </c>
      <c r="F441" s="5"/>
    </row>
    <row r="442" spans="1:6" ht="15.75" x14ac:dyDescent="0.25">
      <c r="A442" s="8" t="s">
        <v>442</v>
      </c>
      <c r="B442" s="9" t="s">
        <v>1898</v>
      </c>
      <c r="C442" s="1" t="s">
        <v>1178</v>
      </c>
      <c r="F442" s="5"/>
    </row>
    <row r="443" spans="1:6" ht="15.75" x14ac:dyDescent="0.25">
      <c r="A443" s="7" t="s">
        <v>443</v>
      </c>
      <c r="B443" s="9" t="s">
        <v>1899</v>
      </c>
      <c r="C443" s="1" t="s">
        <v>1178</v>
      </c>
      <c r="D443" s="1" t="s">
        <v>1178</v>
      </c>
      <c r="F443" s="5"/>
    </row>
    <row r="444" spans="1:6" ht="15.75" x14ac:dyDescent="0.25">
      <c r="A444" s="7" t="s">
        <v>444</v>
      </c>
      <c r="B444" s="9" t="s">
        <v>1900</v>
      </c>
      <c r="C444" s="1" t="s">
        <v>1178</v>
      </c>
      <c r="D444" s="1" t="s">
        <v>1178</v>
      </c>
      <c r="F444" s="5"/>
    </row>
    <row r="445" spans="1:6" ht="15.75" x14ac:dyDescent="0.25">
      <c r="A445" s="7" t="s">
        <v>445</v>
      </c>
      <c r="B445" s="9" t="s">
        <v>1901</v>
      </c>
      <c r="C445" s="1" t="s">
        <v>1178</v>
      </c>
      <c r="D445" s="1" t="s">
        <v>1178</v>
      </c>
      <c r="F445" s="5"/>
    </row>
    <row r="446" spans="1:6" ht="15.75" x14ac:dyDescent="0.25">
      <c r="A446" s="7" t="s">
        <v>446</v>
      </c>
      <c r="B446" s="9" t="s">
        <v>1397</v>
      </c>
      <c r="D446" s="1" t="s">
        <v>1178</v>
      </c>
      <c r="F446" s="5"/>
    </row>
    <row r="447" spans="1:6" ht="15.75" x14ac:dyDescent="0.25">
      <c r="A447" s="7" t="s">
        <v>447</v>
      </c>
      <c r="B447" s="9" t="s">
        <v>1902</v>
      </c>
      <c r="C447" s="1" t="s">
        <v>1178</v>
      </c>
      <c r="D447" s="1" t="s">
        <v>1178</v>
      </c>
      <c r="F447" s="5"/>
    </row>
    <row r="448" spans="1:6" ht="15.75" x14ac:dyDescent="0.25">
      <c r="A448" s="7" t="s">
        <v>448</v>
      </c>
      <c r="B448" s="9" t="s">
        <v>1903</v>
      </c>
      <c r="C448" s="1" t="s">
        <v>1178</v>
      </c>
      <c r="D448" s="1" t="s">
        <v>1178</v>
      </c>
      <c r="F448" s="5"/>
    </row>
    <row r="449" spans="1:6" ht="15.75" x14ac:dyDescent="0.25">
      <c r="A449" s="8" t="s">
        <v>449</v>
      </c>
      <c r="B449" s="9" t="s">
        <v>1904</v>
      </c>
      <c r="C449" s="1" t="s">
        <v>1178</v>
      </c>
      <c r="F449" s="5"/>
    </row>
    <row r="450" spans="1:6" ht="15.75" x14ac:dyDescent="0.25">
      <c r="A450" s="7" t="s">
        <v>450</v>
      </c>
      <c r="B450" s="9" t="s">
        <v>1398</v>
      </c>
      <c r="D450" s="1" t="s">
        <v>1178</v>
      </c>
      <c r="F450" s="5"/>
    </row>
    <row r="451" spans="1:6" ht="15.75" x14ac:dyDescent="0.25">
      <c r="A451" s="8" t="s">
        <v>451</v>
      </c>
      <c r="B451" s="9" t="s">
        <v>1905</v>
      </c>
      <c r="C451" s="1" t="s">
        <v>1178</v>
      </c>
      <c r="F451" s="5"/>
    </row>
    <row r="452" spans="1:6" ht="15.75" x14ac:dyDescent="0.25">
      <c r="A452" s="8" t="s">
        <v>452</v>
      </c>
      <c r="B452" s="9" t="s">
        <v>1906</v>
      </c>
      <c r="C452" s="1" t="s">
        <v>1178</v>
      </c>
      <c r="F452" s="5"/>
    </row>
    <row r="453" spans="1:6" ht="15.75" x14ac:dyDescent="0.25">
      <c r="A453" s="8" t="s">
        <v>453</v>
      </c>
      <c r="B453" s="9" t="s">
        <v>1907</v>
      </c>
      <c r="C453" s="1" t="s">
        <v>1178</v>
      </c>
      <c r="F453" s="5"/>
    </row>
    <row r="454" spans="1:6" ht="15.75" x14ac:dyDescent="0.25">
      <c r="A454" s="7" t="s">
        <v>454</v>
      </c>
      <c r="B454" s="9" t="s">
        <v>1908</v>
      </c>
      <c r="C454" s="1" t="s">
        <v>1178</v>
      </c>
      <c r="D454" s="1" t="s">
        <v>1178</v>
      </c>
      <c r="F454" s="5"/>
    </row>
    <row r="455" spans="1:6" ht="15.75" x14ac:dyDescent="0.25">
      <c r="A455" s="7" t="s">
        <v>455</v>
      </c>
      <c r="B455" s="9" t="s">
        <v>1399</v>
      </c>
      <c r="D455" s="1" t="s">
        <v>1178</v>
      </c>
      <c r="F455" s="5"/>
    </row>
    <row r="456" spans="1:6" ht="15.75" x14ac:dyDescent="0.25">
      <c r="A456" s="7" t="s">
        <v>456</v>
      </c>
      <c r="B456" s="9" t="s">
        <v>1909</v>
      </c>
      <c r="C456" s="1" t="s">
        <v>1178</v>
      </c>
      <c r="D456" s="1" t="s">
        <v>1178</v>
      </c>
      <c r="F456" s="5"/>
    </row>
    <row r="457" spans="1:6" ht="15.75" x14ac:dyDescent="0.25">
      <c r="A457" s="8" t="s">
        <v>457</v>
      </c>
      <c r="B457" s="9" t="s">
        <v>1910</v>
      </c>
      <c r="C457" s="1" t="s">
        <v>1178</v>
      </c>
      <c r="F457" s="5"/>
    </row>
    <row r="458" spans="1:6" ht="15.75" x14ac:dyDescent="0.25">
      <c r="A458" s="7" t="s">
        <v>458</v>
      </c>
      <c r="B458" s="9" t="s">
        <v>1911</v>
      </c>
      <c r="C458" s="1" t="s">
        <v>1178</v>
      </c>
      <c r="D458" s="1" t="s">
        <v>1178</v>
      </c>
      <c r="F458" s="5"/>
    </row>
    <row r="459" spans="1:6" ht="15.75" x14ac:dyDescent="0.25">
      <c r="A459" s="8" t="s">
        <v>459</v>
      </c>
      <c r="B459" s="9" t="s">
        <v>1912</v>
      </c>
      <c r="C459" s="1" t="s">
        <v>1178</v>
      </c>
      <c r="F459" s="5"/>
    </row>
    <row r="460" spans="1:6" ht="15.75" x14ac:dyDescent="0.25">
      <c r="A460" s="7" t="s">
        <v>460</v>
      </c>
      <c r="B460" s="9" t="s">
        <v>1913</v>
      </c>
      <c r="C460" s="1" t="s">
        <v>1178</v>
      </c>
      <c r="D460" s="1" t="s">
        <v>1178</v>
      </c>
      <c r="F460" s="5"/>
    </row>
    <row r="461" spans="1:6" ht="15.75" x14ac:dyDescent="0.25">
      <c r="A461" s="7" t="s">
        <v>461</v>
      </c>
      <c r="B461" s="9" t="s">
        <v>1914</v>
      </c>
      <c r="C461" s="1" t="s">
        <v>1178</v>
      </c>
      <c r="D461" s="1" t="s">
        <v>1178</v>
      </c>
      <c r="F461" s="5"/>
    </row>
    <row r="462" spans="1:6" ht="15.75" x14ac:dyDescent="0.25">
      <c r="A462" s="7" t="s">
        <v>462</v>
      </c>
      <c r="B462" s="9" t="s">
        <v>1915</v>
      </c>
      <c r="C462" s="1" t="s">
        <v>1178</v>
      </c>
      <c r="D462" s="1" t="s">
        <v>1178</v>
      </c>
      <c r="F462" s="5"/>
    </row>
    <row r="463" spans="1:6" ht="15.75" x14ac:dyDescent="0.25">
      <c r="A463" s="7" t="s">
        <v>463</v>
      </c>
      <c r="B463" s="9" t="s">
        <v>1916</v>
      </c>
      <c r="C463" s="1" t="s">
        <v>1178</v>
      </c>
      <c r="D463" s="1" t="s">
        <v>1178</v>
      </c>
      <c r="F463" s="5"/>
    </row>
    <row r="464" spans="1:6" ht="15.75" x14ac:dyDescent="0.25">
      <c r="A464" s="7" t="s">
        <v>464</v>
      </c>
      <c r="B464" s="9" t="s">
        <v>1917</v>
      </c>
      <c r="C464" s="1" t="s">
        <v>1178</v>
      </c>
      <c r="D464" s="1" t="s">
        <v>1178</v>
      </c>
      <c r="F464" s="5"/>
    </row>
    <row r="465" spans="1:6" ht="15.75" x14ac:dyDescent="0.25">
      <c r="A465" s="7" t="s">
        <v>465</v>
      </c>
      <c r="B465" s="9" t="s">
        <v>1918</v>
      </c>
      <c r="C465" s="1" t="s">
        <v>1178</v>
      </c>
      <c r="D465" s="1" t="s">
        <v>1178</v>
      </c>
      <c r="F465" s="5"/>
    </row>
    <row r="466" spans="1:6" ht="15.75" x14ac:dyDescent="0.25">
      <c r="A466" s="7" t="s">
        <v>466</v>
      </c>
      <c r="B466" s="9" t="s">
        <v>1400</v>
      </c>
      <c r="D466" s="1" t="s">
        <v>1178</v>
      </c>
      <c r="F466" s="5"/>
    </row>
    <row r="467" spans="1:6" ht="15.75" x14ac:dyDescent="0.25">
      <c r="A467" s="7" t="s">
        <v>467</v>
      </c>
      <c r="B467" s="9" t="s">
        <v>1401</v>
      </c>
      <c r="D467" s="1" t="s">
        <v>1178</v>
      </c>
      <c r="F467" s="5"/>
    </row>
    <row r="468" spans="1:6" ht="15.75" x14ac:dyDescent="0.25">
      <c r="A468" s="7" t="s">
        <v>468</v>
      </c>
      <c r="B468" s="9" t="s">
        <v>2355</v>
      </c>
      <c r="D468" s="1" t="s">
        <v>1178</v>
      </c>
      <c r="F468" s="5"/>
    </row>
    <row r="469" spans="1:6" ht="15.75" x14ac:dyDescent="0.25">
      <c r="A469" s="7" t="s">
        <v>469</v>
      </c>
      <c r="B469" s="9" t="s">
        <v>1919</v>
      </c>
      <c r="C469" s="1" t="s">
        <v>1178</v>
      </c>
      <c r="D469" s="1" t="s">
        <v>1178</v>
      </c>
      <c r="F469" s="5"/>
    </row>
    <row r="470" spans="1:6" ht="15.75" x14ac:dyDescent="0.25">
      <c r="A470" s="7" t="s">
        <v>470</v>
      </c>
      <c r="B470" s="9" t="s">
        <v>1402</v>
      </c>
      <c r="D470" s="1" t="s">
        <v>1178</v>
      </c>
      <c r="F470" s="5"/>
    </row>
    <row r="471" spans="1:6" ht="15.75" x14ac:dyDescent="0.25">
      <c r="A471" s="7" t="s">
        <v>471</v>
      </c>
      <c r="B471" s="9" t="s">
        <v>1403</v>
      </c>
      <c r="D471" s="1" t="s">
        <v>1178</v>
      </c>
      <c r="F471" s="5"/>
    </row>
    <row r="472" spans="1:6" ht="15.75" x14ac:dyDescent="0.25">
      <c r="A472" s="7" t="s">
        <v>472</v>
      </c>
      <c r="B472" s="9" t="s">
        <v>1920</v>
      </c>
      <c r="C472" s="1" t="s">
        <v>1178</v>
      </c>
      <c r="D472" s="1" t="s">
        <v>1178</v>
      </c>
      <c r="F472" s="5"/>
    </row>
    <row r="473" spans="1:6" ht="15.75" x14ac:dyDescent="0.25">
      <c r="A473" s="7" t="s">
        <v>473</v>
      </c>
      <c r="B473" s="9" t="s">
        <v>1404</v>
      </c>
      <c r="D473" s="1" t="s">
        <v>1178</v>
      </c>
      <c r="F473" s="5"/>
    </row>
    <row r="474" spans="1:6" ht="15.75" x14ac:dyDescent="0.25">
      <c r="A474" s="7" t="s">
        <v>474</v>
      </c>
      <c r="B474" s="9" t="s">
        <v>1405</v>
      </c>
      <c r="D474" s="1" t="s">
        <v>1178</v>
      </c>
      <c r="F474" s="5"/>
    </row>
    <row r="475" spans="1:6" ht="15.75" x14ac:dyDescent="0.25">
      <c r="A475" s="8" t="s">
        <v>475</v>
      </c>
      <c r="B475" s="9" t="s">
        <v>1921</v>
      </c>
      <c r="C475" s="1" t="s">
        <v>1178</v>
      </c>
      <c r="F475" s="5"/>
    </row>
    <row r="476" spans="1:6" ht="15.75" x14ac:dyDescent="0.25">
      <c r="A476" s="7" t="s">
        <v>476</v>
      </c>
      <c r="B476" s="9" t="s">
        <v>1406</v>
      </c>
      <c r="D476" s="1" t="s">
        <v>1178</v>
      </c>
      <c r="F476" s="5"/>
    </row>
    <row r="477" spans="1:6" ht="15.75" x14ac:dyDescent="0.25">
      <c r="A477" s="8" t="s">
        <v>477</v>
      </c>
      <c r="B477" s="9" t="s">
        <v>1922</v>
      </c>
      <c r="C477" s="1" t="s">
        <v>1178</v>
      </c>
      <c r="F477" s="5"/>
    </row>
    <row r="478" spans="1:6" ht="15.75" x14ac:dyDescent="0.25">
      <c r="A478" s="7" t="s">
        <v>478</v>
      </c>
      <c r="B478" s="9" t="s">
        <v>1407</v>
      </c>
      <c r="D478" s="1" t="s">
        <v>1178</v>
      </c>
      <c r="F478" s="5"/>
    </row>
    <row r="479" spans="1:6" ht="15.75" x14ac:dyDescent="0.25">
      <c r="A479" s="7" t="s">
        <v>479</v>
      </c>
      <c r="B479" s="9" t="s">
        <v>1408</v>
      </c>
      <c r="D479" s="1" t="s">
        <v>1178</v>
      </c>
      <c r="F479" s="5"/>
    </row>
    <row r="480" spans="1:6" ht="15.75" x14ac:dyDescent="0.25">
      <c r="A480" s="7" t="s">
        <v>480</v>
      </c>
      <c r="B480" s="9" t="s">
        <v>1923</v>
      </c>
      <c r="C480" s="1" t="s">
        <v>1178</v>
      </c>
      <c r="D480" s="1" t="s">
        <v>1178</v>
      </c>
      <c r="F480" s="5"/>
    </row>
    <row r="481" spans="1:6" ht="15.75" x14ac:dyDescent="0.25">
      <c r="A481" s="8" t="s">
        <v>481</v>
      </c>
      <c r="B481" s="9" t="s">
        <v>1924</v>
      </c>
      <c r="C481" s="1" t="s">
        <v>1178</v>
      </c>
      <c r="F481" s="5"/>
    </row>
    <row r="482" spans="1:6" ht="15.75" x14ac:dyDescent="0.25">
      <c r="A482" s="8" t="s">
        <v>482</v>
      </c>
      <c r="B482" s="9" t="s">
        <v>1925</v>
      </c>
      <c r="C482" s="1" t="s">
        <v>1178</v>
      </c>
      <c r="F482" s="5"/>
    </row>
    <row r="483" spans="1:6" ht="15.75" x14ac:dyDescent="0.25">
      <c r="A483" s="8" t="s">
        <v>483</v>
      </c>
      <c r="B483" s="9" t="s">
        <v>1926</v>
      </c>
      <c r="C483" s="1" t="s">
        <v>1178</v>
      </c>
      <c r="F483" s="5"/>
    </row>
    <row r="484" spans="1:6" ht="15.75" x14ac:dyDescent="0.25">
      <c r="A484" s="7" t="s">
        <v>484</v>
      </c>
      <c r="B484" s="9" t="s">
        <v>1927</v>
      </c>
      <c r="C484" s="1" t="s">
        <v>1178</v>
      </c>
      <c r="D484" s="1" t="s">
        <v>1178</v>
      </c>
      <c r="F484" s="5"/>
    </row>
    <row r="485" spans="1:6" ht="15.75" x14ac:dyDescent="0.25">
      <c r="A485" s="8" t="s">
        <v>485</v>
      </c>
      <c r="B485" s="9" t="s">
        <v>1928</v>
      </c>
      <c r="C485" s="1" t="s">
        <v>1178</v>
      </c>
      <c r="F485" s="5"/>
    </row>
    <row r="486" spans="1:6" ht="15.75" x14ac:dyDescent="0.25">
      <c r="A486" s="7" t="s">
        <v>486</v>
      </c>
      <c r="B486" s="9" t="s">
        <v>1409</v>
      </c>
      <c r="D486" s="1" t="s">
        <v>1178</v>
      </c>
      <c r="F486" s="5"/>
    </row>
    <row r="487" spans="1:6" ht="15.75" x14ac:dyDescent="0.25">
      <c r="A487" s="8" t="s">
        <v>487</v>
      </c>
      <c r="B487" s="9" t="s">
        <v>1929</v>
      </c>
      <c r="C487" s="1" t="s">
        <v>1178</v>
      </c>
      <c r="F487" s="5"/>
    </row>
    <row r="488" spans="1:6" ht="15.75" x14ac:dyDescent="0.25">
      <c r="A488" s="7" t="s">
        <v>488</v>
      </c>
      <c r="B488" s="9" t="s">
        <v>1930</v>
      </c>
      <c r="C488" s="1" t="s">
        <v>1178</v>
      </c>
      <c r="D488" s="1" t="s">
        <v>1178</v>
      </c>
      <c r="F488" s="5"/>
    </row>
    <row r="489" spans="1:6" ht="15.75" x14ac:dyDescent="0.25">
      <c r="A489" s="8" t="s">
        <v>489</v>
      </c>
      <c r="B489" s="9" t="s">
        <v>1931</v>
      </c>
      <c r="C489" s="1" t="s">
        <v>1178</v>
      </c>
      <c r="F489" s="5"/>
    </row>
    <row r="490" spans="1:6" ht="15.75" x14ac:dyDescent="0.25">
      <c r="A490" s="7" t="s">
        <v>490</v>
      </c>
      <c r="B490" s="9" t="s">
        <v>1410</v>
      </c>
      <c r="D490" s="1" t="s">
        <v>1178</v>
      </c>
      <c r="F490" s="5"/>
    </row>
    <row r="491" spans="1:6" ht="15.75" x14ac:dyDescent="0.25">
      <c r="A491" s="7" t="s">
        <v>491</v>
      </c>
      <c r="B491" s="9" t="s">
        <v>1411</v>
      </c>
      <c r="D491" s="1" t="s">
        <v>1178</v>
      </c>
      <c r="F491" s="5"/>
    </row>
    <row r="492" spans="1:6" ht="15.75" x14ac:dyDescent="0.25">
      <c r="A492" s="7" t="s">
        <v>492</v>
      </c>
      <c r="B492" s="9" t="s">
        <v>1412</v>
      </c>
      <c r="D492" s="1" t="s">
        <v>1178</v>
      </c>
      <c r="F492" s="5"/>
    </row>
    <row r="493" spans="1:6" ht="15.75" x14ac:dyDescent="0.25">
      <c r="A493" s="7" t="s">
        <v>493</v>
      </c>
      <c r="B493" s="9" t="s">
        <v>1932</v>
      </c>
      <c r="C493" s="1" t="s">
        <v>1178</v>
      </c>
      <c r="D493" s="1" t="s">
        <v>1178</v>
      </c>
      <c r="F493" s="5"/>
    </row>
    <row r="494" spans="1:6" ht="15.75" x14ac:dyDescent="0.25">
      <c r="A494" s="7" t="s">
        <v>494</v>
      </c>
      <c r="B494" s="9" t="s">
        <v>1413</v>
      </c>
      <c r="D494" s="1" t="s">
        <v>1178</v>
      </c>
      <c r="F494" s="5"/>
    </row>
    <row r="495" spans="1:6" ht="15.75" x14ac:dyDescent="0.25">
      <c r="A495" s="7" t="s">
        <v>495</v>
      </c>
      <c r="B495" s="9" t="s">
        <v>1414</v>
      </c>
      <c r="D495" s="1" t="s">
        <v>1178</v>
      </c>
      <c r="F495" s="5"/>
    </row>
    <row r="496" spans="1:6" ht="15.75" x14ac:dyDescent="0.25">
      <c r="A496" s="7" t="s">
        <v>496</v>
      </c>
      <c r="B496" s="9" t="s">
        <v>1415</v>
      </c>
      <c r="D496" s="1" t="s">
        <v>1178</v>
      </c>
      <c r="F496" s="5"/>
    </row>
    <row r="497" spans="1:6" ht="15.75" x14ac:dyDescent="0.25">
      <c r="A497" s="7" t="s">
        <v>497</v>
      </c>
      <c r="B497" s="9" t="s">
        <v>1416</v>
      </c>
      <c r="D497" s="1" t="s">
        <v>1178</v>
      </c>
      <c r="F497" s="5"/>
    </row>
    <row r="498" spans="1:6" ht="15.75" x14ac:dyDescent="0.25">
      <c r="A498" s="7" t="s">
        <v>498</v>
      </c>
      <c r="B498" s="9" t="s">
        <v>1417</v>
      </c>
      <c r="D498" s="1" t="s">
        <v>1178</v>
      </c>
      <c r="F498" s="5"/>
    </row>
    <row r="499" spans="1:6" ht="15.75" x14ac:dyDescent="0.25">
      <c r="A499" s="7" t="s">
        <v>499</v>
      </c>
      <c r="B499" s="9" t="s">
        <v>1418</v>
      </c>
      <c r="D499" s="1" t="s">
        <v>1178</v>
      </c>
      <c r="F499" s="5"/>
    </row>
    <row r="500" spans="1:6" ht="15.75" x14ac:dyDescent="0.25">
      <c r="A500" s="7" t="s">
        <v>500</v>
      </c>
      <c r="B500" s="9" t="s">
        <v>1419</v>
      </c>
      <c r="D500" s="1" t="s">
        <v>1178</v>
      </c>
      <c r="F500" s="5"/>
    </row>
    <row r="501" spans="1:6" ht="15.75" x14ac:dyDescent="0.25">
      <c r="A501" s="7" t="s">
        <v>501</v>
      </c>
      <c r="B501" s="9" t="s">
        <v>1420</v>
      </c>
      <c r="D501" s="1" t="s">
        <v>1178</v>
      </c>
      <c r="F501" s="5"/>
    </row>
    <row r="502" spans="1:6" ht="15.75" x14ac:dyDescent="0.25">
      <c r="A502" s="7" t="s">
        <v>502</v>
      </c>
      <c r="B502" s="9" t="s">
        <v>1421</v>
      </c>
      <c r="D502" s="1" t="s">
        <v>1178</v>
      </c>
      <c r="F502" s="5"/>
    </row>
    <row r="503" spans="1:6" ht="15.75" x14ac:dyDescent="0.25">
      <c r="A503" s="7" t="s">
        <v>503</v>
      </c>
      <c r="B503" s="9" t="s">
        <v>1422</v>
      </c>
      <c r="D503" s="1" t="s">
        <v>1178</v>
      </c>
      <c r="F503" s="5"/>
    </row>
    <row r="504" spans="1:6" ht="15.75" x14ac:dyDescent="0.25">
      <c r="A504" s="7" t="s">
        <v>504</v>
      </c>
      <c r="B504" s="9" t="s">
        <v>1933</v>
      </c>
      <c r="C504" s="1" t="s">
        <v>1178</v>
      </c>
      <c r="D504" s="1" t="s">
        <v>1178</v>
      </c>
      <c r="F504" s="5"/>
    </row>
    <row r="505" spans="1:6" ht="15.75" x14ac:dyDescent="0.25">
      <c r="A505" s="7" t="s">
        <v>505</v>
      </c>
      <c r="B505" s="9" t="s">
        <v>1423</v>
      </c>
      <c r="D505" s="1" t="s">
        <v>1178</v>
      </c>
      <c r="F505" s="5"/>
    </row>
    <row r="506" spans="1:6" ht="15.75" x14ac:dyDescent="0.25">
      <c r="A506" s="7" t="s">
        <v>506</v>
      </c>
      <c r="B506" s="9" t="s">
        <v>1424</v>
      </c>
      <c r="D506" s="1" t="s">
        <v>1178</v>
      </c>
      <c r="F506" s="5"/>
    </row>
    <row r="507" spans="1:6" ht="15.75" x14ac:dyDescent="0.25">
      <c r="A507" s="7" t="s">
        <v>507</v>
      </c>
      <c r="B507" s="9" t="s">
        <v>1425</v>
      </c>
      <c r="D507" s="1" t="s">
        <v>1178</v>
      </c>
      <c r="F507" s="5"/>
    </row>
    <row r="508" spans="1:6" ht="15.75" x14ac:dyDescent="0.25">
      <c r="A508" s="7" t="s">
        <v>508</v>
      </c>
      <c r="B508" s="9" t="s">
        <v>1426</v>
      </c>
      <c r="D508" s="1" t="s">
        <v>1178</v>
      </c>
      <c r="F508" s="5"/>
    </row>
    <row r="509" spans="1:6" ht="15.75" x14ac:dyDescent="0.25">
      <c r="A509" s="7" t="s">
        <v>509</v>
      </c>
      <c r="B509" s="9" t="s">
        <v>1427</v>
      </c>
      <c r="D509" s="1" t="s">
        <v>1178</v>
      </c>
      <c r="F509" s="5"/>
    </row>
    <row r="510" spans="1:6" ht="15.75" x14ac:dyDescent="0.25">
      <c r="A510" s="7" t="s">
        <v>510</v>
      </c>
      <c r="B510" s="9" t="s">
        <v>1428</v>
      </c>
      <c r="D510" s="1" t="s">
        <v>1178</v>
      </c>
      <c r="F510" s="5"/>
    </row>
    <row r="511" spans="1:6" ht="15.75" x14ac:dyDescent="0.25">
      <c r="A511" s="7" t="s">
        <v>511</v>
      </c>
      <c r="B511" s="9" t="s">
        <v>1429</v>
      </c>
      <c r="D511" s="1" t="s">
        <v>1178</v>
      </c>
      <c r="F511" s="5"/>
    </row>
    <row r="512" spans="1:6" ht="15.75" x14ac:dyDescent="0.25">
      <c r="A512" s="7" t="s">
        <v>512</v>
      </c>
      <c r="B512" s="9" t="s">
        <v>1430</v>
      </c>
      <c r="D512" s="1" t="s">
        <v>1178</v>
      </c>
      <c r="F512" s="5"/>
    </row>
    <row r="513" spans="1:6" ht="15.75" x14ac:dyDescent="0.25">
      <c r="A513" s="7" t="s">
        <v>513</v>
      </c>
      <c r="B513" s="9" t="s">
        <v>1934</v>
      </c>
      <c r="C513" s="1" t="s">
        <v>1178</v>
      </c>
      <c r="D513" s="1" t="s">
        <v>1178</v>
      </c>
      <c r="F513" s="5"/>
    </row>
    <row r="514" spans="1:6" ht="15.75" x14ac:dyDescent="0.25">
      <c r="A514" s="7" t="s">
        <v>514</v>
      </c>
      <c r="B514" s="9" t="s">
        <v>1935</v>
      </c>
      <c r="C514" s="1" t="s">
        <v>1178</v>
      </c>
      <c r="D514" s="1" t="s">
        <v>1178</v>
      </c>
      <c r="F514" s="5"/>
    </row>
    <row r="515" spans="1:6" ht="15.75" x14ac:dyDescent="0.25">
      <c r="A515" s="7" t="s">
        <v>515</v>
      </c>
      <c r="B515" s="9" t="s">
        <v>1431</v>
      </c>
      <c r="D515" s="1" t="s">
        <v>1178</v>
      </c>
      <c r="F515" s="5"/>
    </row>
    <row r="516" spans="1:6" ht="15.75" x14ac:dyDescent="0.25">
      <c r="A516" s="7" t="s">
        <v>516</v>
      </c>
      <c r="B516" s="9" t="s">
        <v>1432</v>
      </c>
      <c r="D516" s="1" t="s">
        <v>1178</v>
      </c>
      <c r="F516" s="5"/>
    </row>
    <row r="517" spans="1:6" ht="15.75" x14ac:dyDescent="0.25">
      <c r="A517" s="7" t="s">
        <v>517</v>
      </c>
      <c r="B517" s="9" t="s">
        <v>1936</v>
      </c>
      <c r="C517" s="1" t="s">
        <v>1178</v>
      </c>
      <c r="D517" s="1" t="s">
        <v>1178</v>
      </c>
      <c r="F517" s="5"/>
    </row>
    <row r="518" spans="1:6" ht="15.75" x14ac:dyDescent="0.25">
      <c r="A518" s="7" t="s">
        <v>518</v>
      </c>
      <c r="B518" s="9" t="s">
        <v>1433</v>
      </c>
      <c r="D518" s="1" t="s">
        <v>1178</v>
      </c>
      <c r="F518" s="5"/>
    </row>
    <row r="519" spans="1:6" ht="15.75" x14ac:dyDescent="0.25">
      <c r="A519" s="7" t="s">
        <v>519</v>
      </c>
      <c r="B519" s="9" t="s">
        <v>1434</v>
      </c>
      <c r="D519" s="1" t="s">
        <v>1178</v>
      </c>
      <c r="F519" s="5"/>
    </row>
    <row r="520" spans="1:6" ht="15.75" x14ac:dyDescent="0.25">
      <c r="A520" s="7" t="s">
        <v>520</v>
      </c>
      <c r="B520" s="9" t="s">
        <v>1435</v>
      </c>
      <c r="D520" s="1" t="s">
        <v>1178</v>
      </c>
      <c r="F520" s="5"/>
    </row>
    <row r="521" spans="1:6" ht="15.75" x14ac:dyDescent="0.25">
      <c r="A521" s="7" t="s">
        <v>521</v>
      </c>
      <c r="B521" s="9" t="s">
        <v>1436</v>
      </c>
      <c r="D521" s="1" t="s">
        <v>1178</v>
      </c>
      <c r="F521" s="5"/>
    </row>
    <row r="522" spans="1:6" ht="15.75" x14ac:dyDescent="0.25">
      <c r="A522" s="7" t="s">
        <v>522</v>
      </c>
      <c r="B522" s="9" t="s">
        <v>1937</v>
      </c>
      <c r="C522" s="1" t="s">
        <v>1178</v>
      </c>
      <c r="D522" s="1" t="s">
        <v>1178</v>
      </c>
      <c r="F522" s="5"/>
    </row>
    <row r="523" spans="1:6" ht="15.75" x14ac:dyDescent="0.25">
      <c r="A523" s="8" t="s">
        <v>523</v>
      </c>
      <c r="B523" s="9" t="s">
        <v>1181</v>
      </c>
      <c r="C523" s="1" t="s">
        <v>1178</v>
      </c>
      <c r="F523" s="5"/>
    </row>
    <row r="524" spans="1:6" ht="15.75" x14ac:dyDescent="0.25">
      <c r="A524" s="7" t="s">
        <v>524</v>
      </c>
      <c r="B524" s="9" t="s">
        <v>1182</v>
      </c>
      <c r="C524" s="1" t="s">
        <v>1178</v>
      </c>
      <c r="D524" s="1" t="s">
        <v>1178</v>
      </c>
      <c r="F524" s="5"/>
    </row>
    <row r="525" spans="1:6" ht="15.75" x14ac:dyDescent="0.25">
      <c r="A525" s="7" t="s">
        <v>525</v>
      </c>
      <c r="B525" s="9" t="s">
        <v>1437</v>
      </c>
      <c r="D525" s="1" t="s">
        <v>1178</v>
      </c>
      <c r="F525" s="5"/>
    </row>
    <row r="526" spans="1:6" ht="15.75" x14ac:dyDescent="0.25">
      <c r="A526" s="7" t="s">
        <v>526</v>
      </c>
      <c r="B526" s="9" t="s">
        <v>1438</v>
      </c>
      <c r="D526" s="1" t="s">
        <v>1178</v>
      </c>
      <c r="F526" s="5"/>
    </row>
    <row r="527" spans="1:6" ht="15.75" x14ac:dyDescent="0.25">
      <c r="A527" s="7" t="s">
        <v>527</v>
      </c>
      <c r="B527" s="9" t="s">
        <v>1439</v>
      </c>
      <c r="D527" s="1" t="s">
        <v>1178</v>
      </c>
      <c r="F527" s="5"/>
    </row>
    <row r="528" spans="1:6" ht="15.75" x14ac:dyDescent="0.25">
      <c r="A528" s="7" t="s">
        <v>528</v>
      </c>
      <c r="B528" s="9" t="s">
        <v>1440</v>
      </c>
      <c r="D528" s="1" t="s">
        <v>1178</v>
      </c>
      <c r="F528" s="5"/>
    </row>
    <row r="529" spans="1:6" ht="15.75" x14ac:dyDescent="0.25">
      <c r="A529" s="7" t="s">
        <v>529</v>
      </c>
      <c r="B529" s="9" t="s">
        <v>1938</v>
      </c>
      <c r="C529" s="1" t="s">
        <v>1178</v>
      </c>
      <c r="D529" s="1" t="s">
        <v>1178</v>
      </c>
      <c r="F529" s="5"/>
    </row>
    <row r="530" spans="1:6" ht="15.75" x14ac:dyDescent="0.25">
      <c r="A530" s="7" t="s">
        <v>530</v>
      </c>
      <c r="B530" s="9" t="s">
        <v>1939</v>
      </c>
      <c r="C530" s="1" t="s">
        <v>1178</v>
      </c>
      <c r="D530" s="1" t="s">
        <v>1178</v>
      </c>
      <c r="F530" s="5"/>
    </row>
    <row r="531" spans="1:6" ht="15.75" x14ac:dyDescent="0.25">
      <c r="A531" s="7" t="s">
        <v>531</v>
      </c>
      <c r="B531" s="9" t="s">
        <v>1441</v>
      </c>
      <c r="D531" s="1" t="s">
        <v>1178</v>
      </c>
      <c r="F531" s="5"/>
    </row>
    <row r="532" spans="1:6" ht="15.75" x14ac:dyDescent="0.25">
      <c r="A532" s="7" t="s">
        <v>532</v>
      </c>
      <c r="B532" s="9" t="s">
        <v>1940</v>
      </c>
      <c r="C532" s="1" t="s">
        <v>1178</v>
      </c>
      <c r="D532" s="1" t="s">
        <v>1178</v>
      </c>
      <c r="F532" s="5"/>
    </row>
    <row r="533" spans="1:6" ht="15.75" x14ac:dyDescent="0.25">
      <c r="A533" s="7" t="s">
        <v>533</v>
      </c>
      <c r="B533" s="9" t="s">
        <v>1941</v>
      </c>
      <c r="C533" s="1" t="s">
        <v>1178</v>
      </c>
      <c r="D533" s="1" t="s">
        <v>1178</v>
      </c>
      <c r="F533" s="5"/>
    </row>
    <row r="534" spans="1:6" ht="15.75" x14ac:dyDescent="0.25">
      <c r="A534" s="7" t="s">
        <v>534</v>
      </c>
      <c r="B534" s="9" t="s">
        <v>1442</v>
      </c>
      <c r="D534" s="1" t="s">
        <v>1178</v>
      </c>
      <c r="F534" s="5"/>
    </row>
    <row r="535" spans="1:6" ht="15.75" x14ac:dyDescent="0.25">
      <c r="A535" s="7" t="s">
        <v>535</v>
      </c>
      <c r="B535" s="9" t="s">
        <v>1443</v>
      </c>
      <c r="D535" s="1" t="s">
        <v>1178</v>
      </c>
      <c r="F535" s="5"/>
    </row>
    <row r="536" spans="1:6" ht="15.75" x14ac:dyDescent="0.25">
      <c r="A536" s="7" t="s">
        <v>536</v>
      </c>
      <c r="B536" s="9" t="s">
        <v>1942</v>
      </c>
      <c r="C536" s="1" t="s">
        <v>1178</v>
      </c>
      <c r="D536" s="1" t="s">
        <v>1178</v>
      </c>
      <c r="F536" s="5"/>
    </row>
    <row r="537" spans="1:6" ht="15.75" x14ac:dyDescent="0.25">
      <c r="A537" s="7" t="s">
        <v>537</v>
      </c>
      <c r="B537" s="9" t="s">
        <v>1943</v>
      </c>
      <c r="C537" s="1" t="s">
        <v>1178</v>
      </c>
      <c r="D537" s="1" t="s">
        <v>1178</v>
      </c>
      <c r="F537" s="5"/>
    </row>
    <row r="538" spans="1:6" ht="15.75" x14ac:dyDescent="0.25">
      <c r="A538" s="7" t="s">
        <v>538</v>
      </c>
      <c r="B538" s="9" t="s">
        <v>1444</v>
      </c>
      <c r="D538" s="1" t="s">
        <v>1178</v>
      </c>
      <c r="F538" s="5"/>
    </row>
    <row r="539" spans="1:6" ht="15.75" x14ac:dyDescent="0.25">
      <c r="A539" s="7" t="s">
        <v>539</v>
      </c>
      <c r="B539" s="9" t="s">
        <v>1944</v>
      </c>
      <c r="C539" s="1" t="s">
        <v>1178</v>
      </c>
      <c r="D539" s="1" t="s">
        <v>1178</v>
      </c>
      <c r="F539" s="5"/>
    </row>
    <row r="540" spans="1:6" ht="15.75" x14ac:dyDescent="0.25">
      <c r="A540" s="7" t="s">
        <v>540</v>
      </c>
      <c r="B540" s="9" t="s">
        <v>1945</v>
      </c>
      <c r="C540" s="1" t="s">
        <v>1178</v>
      </c>
      <c r="D540" s="1" t="s">
        <v>1178</v>
      </c>
      <c r="F540" s="5"/>
    </row>
    <row r="541" spans="1:6" ht="15.75" x14ac:dyDescent="0.25">
      <c r="A541" s="7" t="s">
        <v>541</v>
      </c>
      <c r="B541" s="9" t="s">
        <v>1946</v>
      </c>
      <c r="C541" s="1" t="s">
        <v>1178</v>
      </c>
      <c r="D541" s="1" t="s">
        <v>1178</v>
      </c>
      <c r="F541" s="5"/>
    </row>
    <row r="542" spans="1:6" ht="15.75" x14ac:dyDescent="0.25">
      <c r="A542" s="7" t="s">
        <v>542</v>
      </c>
      <c r="B542" s="9" t="s">
        <v>1947</v>
      </c>
      <c r="C542" s="1" t="s">
        <v>1178</v>
      </c>
      <c r="D542" s="1" t="s">
        <v>1178</v>
      </c>
      <c r="F542" s="5"/>
    </row>
    <row r="543" spans="1:6" ht="15.75" x14ac:dyDescent="0.25">
      <c r="A543" s="8" t="s">
        <v>543</v>
      </c>
      <c r="B543" s="9" t="s">
        <v>1948</v>
      </c>
      <c r="C543" s="1" t="s">
        <v>1178</v>
      </c>
      <c r="F543" s="5"/>
    </row>
    <row r="544" spans="1:6" ht="15.75" x14ac:dyDescent="0.25">
      <c r="A544" s="7" t="s">
        <v>544</v>
      </c>
      <c r="B544" s="9" t="s">
        <v>1949</v>
      </c>
      <c r="C544" s="1" t="s">
        <v>1178</v>
      </c>
      <c r="D544" s="1" t="s">
        <v>1178</v>
      </c>
      <c r="F544" s="5"/>
    </row>
    <row r="545" spans="1:6" ht="15.75" x14ac:dyDescent="0.25">
      <c r="A545" s="7" t="s">
        <v>545</v>
      </c>
      <c r="B545" s="9" t="s">
        <v>1950</v>
      </c>
      <c r="C545" s="1" t="s">
        <v>1178</v>
      </c>
      <c r="D545" s="1" t="s">
        <v>1178</v>
      </c>
      <c r="F545" s="5"/>
    </row>
    <row r="546" spans="1:6" ht="15.75" x14ac:dyDescent="0.25">
      <c r="A546" s="7" t="s">
        <v>546</v>
      </c>
      <c r="B546" s="9" t="s">
        <v>1951</v>
      </c>
      <c r="C546" s="1" t="s">
        <v>1178</v>
      </c>
      <c r="D546" s="1" t="s">
        <v>1178</v>
      </c>
      <c r="F546" s="5"/>
    </row>
    <row r="547" spans="1:6" ht="15.75" x14ac:dyDescent="0.25">
      <c r="A547" s="7" t="s">
        <v>547</v>
      </c>
      <c r="B547" s="9" t="s">
        <v>1952</v>
      </c>
      <c r="C547" s="1" t="s">
        <v>1178</v>
      </c>
      <c r="D547" s="1" t="s">
        <v>1178</v>
      </c>
      <c r="F547" s="5"/>
    </row>
    <row r="548" spans="1:6" ht="15.75" x14ac:dyDescent="0.25">
      <c r="A548" s="7" t="s">
        <v>548</v>
      </c>
      <c r="B548" s="9" t="s">
        <v>1953</v>
      </c>
      <c r="C548" s="1" t="s">
        <v>1178</v>
      </c>
      <c r="D548" s="1" t="s">
        <v>1178</v>
      </c>
      <c r="F548" s="5"/>
    </row>
    <row r="549" spans="1:6" ht="15.75" x14ac:dyDescent="0.25">
      <c r="A549" s="7" t="s">
        <v>549</v>
      </c>
      <c r="B549" s="9" t="s">
        <v>1954</v>
      </c>
      <c r="C549" s="1" t="s">
        <v>1178</v>
      </c>
      <c r="D549" s="1" t="s">
        <v>1178</v>
      </c>
      <c r="F549" s="5"/>
    </row>
    <row r="550" spans="1:6" ht="15.75" x14ac:dyDescent="0.25">
      <c r="A550" s="7" t="s">
        <v>550</v>
      </c>
      <c r="B550" s="9" t="s">
        <v>1955</v>
      </c>
      <c r="C550" s="1" t="s">
        <v>1178</v>
      </c>
      <c r="D550" s="1" t="s">
        <v>1178</v>
      </c>
      <c r="F550" s="5"/>
    </row>
    <row r="551" spans="1:6" ht="15.75" x14ac:dyDescent="0.25">
      <c r="A551" s="7" t="s">
        <v>551</v>
      </c>
      <c r="B551" s="9" t="s">
        <v>1956</v>
      </c>
      <c r="C551" s="1" t="s">
        <v>1178</v>
      </c>
      <c r="D551" s="1" t="s">
        <v>1178</v>
      </c>
      <c r="F551" s="5"/>
    </row>
    <row r="552" spans="1:6" ht="15.75" x14ac:dyDescent="0.25">
      <c r="A552" s="7" t="s">
        <v>552</v>
      </c>
      <c r="B552" s="9" t="s">
        <v>1957</v>
      </c>
      <c r="C552" s="1" t="s">
        <v>1178</v>
      </c>
      <c r="D552" s="1" t="s">
        <v>1178</v>
      </c>
      <c r="F552" s="5"/>
    </row>
    <row r="553" spans="1:6" ht="15.75" x14ac:dyDescent="0.25">
      <c r="A553" s="7" t="s">
        <v>553</v>
      </c>
      <c r="B553" s="9" t="s">
        <v>1445</v>
      </c>
      <c r="D553" s="1" t="s">
        <v>1178</v>
      </c>
      <c r="F553" s="5"/>
    </row>
    <row r="554" spans="1:6" ht="15.75" x14ac:dyDescent="0.25">
      <c r="A554" s="8" t="s">
        <v>554</v>
      </c>
      <c r="B554" s="9" t="s">
        <v>1958</v>
      </c>
      <c r="C554" s="1" t="s">
        <v>1178</v>
      </c>
      <c r="F554" s="5"/>
    </row>
    <row r="555" spans="1:6" ht="15.75" x14ac:dyDescent="0.25">
      <c r="A555" s="8" t="s">
        <v>555</v>
      </c>
      <c r="B555" s="9" t="s">
        <v>1959</v>
      </c>
      <c r="C555" s="1" t="s">
        <v>1178</v>
      </c>
      <c r="F555" s="5"/>
    </row>
    <row r="556" spans="1:6" ht="15.75" x14ac:dyDescent="0.25">
      <c r="A556" s="7" t="s">
        <v>556</v>
      </c>
      <c r="B556" s="9" t="s">
        <v>1446</v>
      </c>
      <c r="D556" s="1" t="s">
        <v>1178</v>
      </c>
      <c r="F556" s="5"/>
    </row>
    <row r="557" spans="1:6" ht="15.75" x14ac:dyDescent="0.25">
      <c r="A557" s="8" t="s">
        <v>557</v>
      </c>
      <c r="B557" s="9" t="s">
        <v>1960</v>
      </c>
      <c r="C557" s="1" t="s">
        <v>1178</v>
      </c>
      <c r="F557" s="5"/>
    </row>
    <row r="558" spans="1:6" ht="15.75" x14ac:dyDescent="0.25">
      <c r="A558" s="7" t="s">
        <v>558</v>
      </c>
      <c r="B558" s="9" t="s">
        <v>1961</v>
      </c>
      <c r="C558" s="1" t="s">
        <v>1178</v>
      </c>
      <c r="D558" s="1" t="s">
        <v>1178</v>
      </c>
      <c r="F558" s="5"/>
    </row>
    <row r="559" spans="1:6" ht="15.75" x14ac:dyDescent="0.25">
      <c r="A559" s="7" t="s">
        <v>559</v>
      </c>
      <c r="B559" s="9" t="s">
        <v>1962</v>
      </c>
      <c r="C559" s="1" t="s">
        <v>1178</v>
      </c>
      <c r="D559" s="1" t="s">
        <v>1178</v>
      </c>
      <c r="F559" s="5"/>
    </row>
    <row r="560" spans="1:6" ht="15.75" x14ac:dyDescent="0.25">
      <c r="A560" s="7" t="s">
        <v>560</v>
      </c>
      <c r="B560" s="9" t="s">
        <v>1963</v>
      </c>
      <c r="C560" s="1" t="s">
        <v>1178</v>
      </c>
      <c r="D560" s="1" t="s">
        <v>1178</v>
      </c>
      <c r="F560" s="5"/>
    </row>
    <row r="561" spans="1:6" ht="15.75" x14ac:dyDescent="0.25">
      <c r="A561" s="7" t="s">
        <v>561</v>
      </c>
      <c r="B561" s="9" t="s">
        <v>1447</v>
      </c>
      <c r="D561" s="1" t="s">
        <v>1178</v>
      </c>
      <c r="F561" s="5"/>
    </row>
    <row r="562" spans="1:6" ht="15.75" x14ac:dyDescent="0.25">
      <c r="A562" s="7" t="s">
        <v>562</v>
      </c>
      <c r="B562" s="9" t="s">
        <v>1448</v>
      </c>
      <c r="D562" s="1" t="s">
        <v>1178</v>
      </c>
      <c r="F562" s="5"/>
    </row>
    <row r="563" spans="1:6" ht="15.75" x14ac:dyDescent="0.25">
      <c r="A563" s="7" t="s">
        <v>563</v>
      </c>
      <c r="B563" s="9" t="s">
        <v>1964</v>
      </c>
      <c r="C563" s="1" t="s">
        <v>1178</v>
      </c>
      <c r="D563" s="1" t="s">
        <v>1178</v>
      </c>
      <c r="F563" s="5"/>
    </row>
    <row r="564" spans="1:6" ht="15.75" x14ac:dyDescent="0.25">
      <c r="A564" s="7" t="s">
        <v>564</v>
      </c>
      <c r="B564" s="9" t="s">
        <v>1449</v>
      </c>
      <c r="D564" s="1" t="s">
        <v>1178</v>
      </c>
      <c r="F564" s="5"/>
    </row>
    <row r="565" spans="1:6" ht="15.75" x14ac:dyDescent="0.25">
      <c r="A565" s="7" t="s">
        <v>565</v>
      </c>
      <c r="B565" s="9" t="s">
        <v>1965</v>
      </c>
      <c r="C565" s="1" t="s">
        <v>1178</v>
      </c>
      <c r="D565" s="1" t="s">
        <v>1178</v>
      </c>
      <c r="F565" s="5"/>
    </row>
    <row r="566" spans="1:6" ht="15.75" x14ac:dyDescent="0.25">
      <c r="A566" s="7" t="s">
        <v>566</v>
      </c>
      <c r="B566" s="9" t="s">
        <v>1966</v>
      </c>
      <c r="C566" s="1" t="s">
        <v>1178</v>
      </c>
      <c r="D566" s="1" t="s">
        <v>1178</v>
      </c>
      <c r="F566" s="5"/>
    </row>
    <row r="567" spans="1:6" ht="15.75" x14ac:dyDescent="0.25">
      <c r="A567" s="7" t="s">
        <v>567</v>
      </c>
      <c r="B567" s="9" t="s">
        <v>1450</v>
      </c>
      <c r="D567" s="1" t="s">
        <v>1178</v>
      </c>
      <c r="F567" s="5"/>
    </row>
    <row r="568" spans="1:6" ht="15.75" x14ac:dyDescent="0.25">
      <c r="A568" s="7" t="s">
        <v>568</v>
      </c>
      <c r="B568" s="9" t="s">
        <v>1451</v>
      </c>
      <c r="D568" s="1" t="s">
        <v>1178</v>
      </c>
      <c r="F568" s="5"/>
    </row>
    <row r="569" spans="1:6" ht="15.75" x14ac:dyDescent="0.25">
      <c r="A569" s="7" t="s">
        <v>569</v>
      </c>
      <c r="B569" s="9" t="s">
        <v>1452</v>
      </c>
      <c r="D569" s="1" t="s">
        <v>1178</v>
      </c>
      <c r="F569" s="5"/>
    </row>
    <row r="570" spans="1:6" ht="15.75" x14ac:dyDescent="0.25">
      <c r="A570" s="8" t="s">
        <v>570</v>
      </c>
      <c r="B570" s="9" t="s">
        <v>1967</v>
      </c>
      <c r="C570" s="1" t="s">
        <v>1178</v>
      </c>
      <c r="F570" s="5"/>
    </row>
    <row r="571" spans="1:6" ht="15.75" x14ac:dyDescent="0.25">
      <c r="A571" s="8" t="s">
        <v>571</v>
      </c>
      <c r="B571" s="9" t="s">
        <v>1968</v>
      </c>
      <c r="C571" s="1" t="s">
        <v>1178</v>
      </c>
      <c r="F571" s="5"/>
    </row>
    <row r="572" spans="1:6" ht="15.75" x14ac:dyDescent="0.25">
      <c r="A572" s="8" t="s">
        <v>572</v>
      </c>
      <c r="B572" s="9" t="s">
        <v>1969</v>
      </c>
      <c r="C572" s="1" t="s">
        <v>1178</v>
      </c>
      <c r="F572" s="5"/>
    </row>
    <row r="573" spans="1:6" ht="15.75" x14ac:dyDescent="0.25">
      <c r="A573" s="8" t="s">
        <v>573</v>
      </c>
      <c r="B573" s="9" t="s">
        <v>1970</v>
      </c>
      <c r="C573" s="1" t="s">
        <v>1178</v>
      </c>
      <c r="F573" s="5"/>
    </row>
    <row r="574" spans="1:6" ht="15.75" x14ac:dyDescent="0.25">
      <c r="A574" s="7" t="s">
        <v>574</v>
      </c>
      <c r="B574" s="9" t="s">
        <v>1971</v>
      </c>
      <c r="C574" s="1" t="s">
        <v>1178</v>
      </c>
      <c r="D574" s="1" t="s">
        <v>1178</v>
      </c>
      <c r="F574" s="5"/>
    </row>
    <row r="575" spans="1:6" ht="15.75" x14ac:dyDescent="0.25">
      <c r="A575" s="7" t="s">
        <v>575</v>
      </c>
      <c r="B575" s="9" t="s">
        <v>1972</v>
      </c>
      <c r="C575" s="1" t="s">
        <v>1178</v>
      </c>
      <c r="D575" s="1" t="s">
        <v>1178</v>
      </c>
      <c r="F575" s="5"/>
    </row>
    <row r="576" spans="1:6" ht="15.75" x14ac:dyDescent="0.25">
      <c r="A576" s="8" t="s">
        <v>576</v>
      </c>
      <c r="B576" s="9" t="s">
        <v>1973</v>
      </c>
      <c r="C576" s="1" t="s">
        <v>1178</v>
      </c>
      <c r="F576" s="5"/>
    </row>
    <row r="577" spans="1:6" ht="15.75" x14ac:dyDescent="0.25">
      <c r="A577" s="8" t="s">
        <v>577</v>
      </c>
      <c r="B577" s="9" t="s">
        <v>1974</v>
      </c>
      <c r="C577" s="1" t="s">
        <v>1178</v>
      </c>
      <c r="F577" s="5"/>
    </row>
    <row r="578" spans="1:6" ht="15.75" x14ac:dyDescent="0.25">
      <c r="A578" s="8" t="s">
        <v>578</v>
      </c>
      <c r="B578" s="9" t="s">
        <v>1975</v>
      </c>
      <c r="C578" s="1" t="s">
        <v>1178</v>
      </c>
      <c r="F578" s="5"/>
    </row>
    <row r="579" spans="1:6" ht="15.75" x14ac:dyDescent="0.25">
      <c r="A579" s="8" t="s">
        <v>579</v>
      </c>
      <c r="B579" s="9" t="s">
        <v>1976</v>
      </c>
      <c r="C579" s="1" t="s">
        <v>1178</v>
      </c>
      <c r="F579" s="5"/>
    </row>
    <row r="580" spans="1:6" ht="15.75" x14ac:dyDescent="0.25">
      <c r="A580" s="7" t="s">
        <v>580</v>
      </c>
      <c r="B580" s="9" t="s">
        <v>1453</v>
      </c>
      <c r="D580" s="1" t="s">
        <v>1178</v>
      </c>
      <c r="F580" s="5"/>
    </row>
    <row r="581" spans="1:6" ht="15.75" x14ac:dyDescent="0.25">
      <c r="A581" s="8" t="s">
        <v>581</v>
      </c>
      <c r="B581" s="9" t="s">
        <v>1977</v>
      </c>
      <c r="C581" s="1" t="s">
        <v>1178</v>
      </c>
      <c r="F581" s="5"/>
    </row>
    <row r="582" spans="1:6" ht="15.75" x14ac:dyDescent="0.25">
      <c r="A582" s="7" t="s">
        <v>582</v>
      </c>
      <c r="B582" s="9" t="s">
        <v>1454</v>
      </c>
      <c r="D582" s="1" t="s">
        <v>1178</v>
      </c>
      <c r="F582" s="5"/>
    </row>
    <row r="583" spans="1:6" ht="15.75" x14ac:dyDescent="0.25">
      <c r="A583" s="8" t="s">
        <v>583</v>
      </c>
      <c r="B583" s="9" t="s">
        <v>1978</v>
      </c>
      <c r="C583" s="1" t="s">
        <v>1178</v>
      </c>
      <c r="F583" s="5"/>
    </row>
    <row r="584" spans="1:6" ht="15.75" x14ac:dyDescent="0.25">
      <c r="A584" s="7" t="s">
        <v>584</v>
      </c>
      <c r="B584" s="9" t="s">
        <v>1979</v>
      </c>
      <c r="C584" s="1" t="s">
        <v>1178</v>
      </c>
      <c r="D584" s="1" t="s">
        <v>1178</v>
      </c>
      <c r="F584" s="5"/>
    </row>
    <row r="585" spans="1:6" ht="15.75" x14ac:dyDescent="0.25">
      <c r="A585" s="8" t="s">
        <v>585</v>
      </c>
      <c r="B585" s="9" t="s">
        <v>1980</v>
      </c>
      <c r="C585" s="1" t="s">
        <v>1178</v>
      </c>
      <c r="F585" s="5"/>
    </row>
    <row r="586" spans="1:6" ht="15.75" x14ac:dyDescent="0.25">
      <c r="A586" s="8" t="s">
        <v>586</v>
      </c>
      <c r="B586" s="9" t="s">
        <v>1981</v>
      </c>
      <c r="C586" s="1" t="s">
        <v>1178</v>
      </c>
      <c r="F586" s="5"/>
    </row>
    <row r="587" spans="1:6" ht="15.75" x14ac:dyDescent="0.25">
      <c r="A587" s="7" t="s">
        <v>587</v>
      </c>
      <c r="B587" s="9" t="s">
        <v>1982</v>
      </c>
      <c r="C587" s="1" t="s">
        <v>1178</v>
      </c>
      <c r="D587" s="1" t="s">
        <v>1178</v>
      </c>
      <c r="F587" s="5"/>
    </row>
    <row r="588" spans="1:6" ht="15.75" x14ac:dyDescent="0.25">
      <c r="A588" s="7" t="s">
        <v>588</v>
      </c>
      <c r="B588" s="9" t="s">
        <v>1983</v>
      </c>
      <c r="C588" s="1" t="s">
        <v>1178</v>
      </c>
      <c r="D588" s="1" t="s">
        <v>1178</v>
      </c>
      <c r="F588" s="5"/>
    </row>
    <row r="589" spans="1:6" ht="15.75" x14ac:dyDescent="0.25">
      <c r="A589" s="7" t="s">
        <v>589</v>
      </c>
      <c r="B589" s="9" t="s">
        <v>1455</v>
      </c>
      <c r="D589" s="1" t="s">
        <v>1178</v>
      </c>
      <c r="F589" s="5"/>
    </row>
    <row r="590" spans="1:6" ht="15.75" x14ac:dyDescent="0.25">
      <c r="A590" s="7" t="s">
        <v>590</v>
      </c>
      <c r="B590" s="9" t="s">
        <v>1456</v>
      </c>
      <c r="D590" s="1" t="s">
        <v>1178</v>
      </c>
      <c r="F590" s="5"/>
    </row>
    <row r="591" spans="1:6" ht="15.75" x14ac:dyDescent="0.25">
      <c r="A591" s="7" t="s">
        <v>591</v>
      </c>
      <c r="B591" s="9" t="s">
        <v>1457</v>
      </c>
      <c r="D591" s="1" t="s">
        <v>1178</v>
      </c>
      <c r="F591" s="5"/>
    </row>
    <row r="592" spans="1:6" ht="15.75" x14ac:dyDescent="0.25">
      <c r="A592" s="8" t="s">
        <v>592</v>
      </c>
      <c r="B592" s="9" t="s">
        <v>1984</v>
      </c>
      <c r="C592" s="1" t="s">
        <v>1178</v>
      </c>
      <c r="F592" s="5"/>
    </row>
    <row r="593" spans="1:6" ht="15.75" x14ac:dyDescent="0.25">
      <c r="A593" s="7" t="s">
        <v>593</v>
      </c>
      <c r="B593" s="9" t="s">
        <v>1458</v>
      </c>
      <c r="D593" s="1" t="s">
        <v>1178</v>
      </c>
      <c r="F593" s="5"/>
    </row>
    <row r="594" spans="1:6" ht="15.75" x14ac:dyDescent="0.25">
      <c r="A594" s="8" t="s">
        <v>594</v>
      </c>
      <c r="B594" s="9" t="s">
        <v>1985</v>
      </c>
      <c r="C594" s="1" t="s">
        <v>1178</v>
      </c>
      <c r="F594" s="5"/>
    </row>
    <row r="595" spans="1:6" ht="15.75" x14ac:dyDescent="0.25">
      <c r="A595" s="8" t="s">
        <v>595</v>
      </c>
      <c r="B595" s="9" t="s">
        <v>1986</v>
      </c>
      <c r="C595" s="1" t="s">
        <v>1178</v>
      </c>
      <c r="F595" s="5"/>
    </row>
    <row r="596" spans="1:6" ht="15.75" x14ac:dyDescent="0.25">
      <c r="A596" s="7" t="s">
        <v>596</v>
      </c>
      <c r="B596" s="9" t="s">
        <v>1987</v>
      </c>
      <c r="C596" s="1" t="s">
        <v>1178</v>
      </c>
      <c r="D596" s="1" t="s">
        <v>1178</v>
      </c>
      <c r="F596" s="5"/>
    </row>
    <row r="597" spans="1:6" ht="15.75" x14ac:dyDescent="0.25">
      <c r="A597" s="7" t="s">
        <v>597</v>
      </c>
      <c r="B597" s="9" t="s">
        <v>1988</v>
      </c>
      <c r="C597" s="1" t="s">
        <v>1178</v>
      </c>
      <c r="D597" s="1" t="s">
        <v>1178</v>
      </c>
      <c r="F597" s="5"/>
    </row>
    <row r="598" spans="1:6" ht="15.75" x14ac:dyDescent="0.25">
      <c r="A598" s="7" t="s">
        <v>598</v>
      </c>
      <c r="B598" s="9" t="s">
        <v>1989</v>
      </c>
      <c r="C598" s="1" t="s">
        <v>1178</v>
      </c>
      <c r="D598" s="1" t="s">
        <v>1178</v>
      </c>
      <c r="F598" s="5"/>
    </row>
    <row r="599" spans="1:6" ht="15.75" x14ac:dyDescent="0.25">
      <c r="A599" s="7" t="s">
        <v>599</v>
      </c>
      <c r="B599" s="9" t="s">
        <v>1990</v>
      </c>
      <c r="C599" s="1" t="s">
        <v>1178</v>
      </c>
      <c r="D599" s="1" t="s">
        <v>1178</v>
      </c>
      <c r="F599" s="5"/>
    </row>
    <row r="600" spans="1:6" ht="15.75" x14ac:dyDescent="0.25">
      <c r="A600" s="7" t="s">
        <v>600</v>
      </c>
      <c r="B600" s="9" t="s">
        <v>1991</v>
      </c>
      <c r="C600" s="1" t="s">
        <v>1178</v>
      </c>
      <c r="D600" s="1" t="s">
        <v>1178</v>
      </c>
      <c r="F600" s="5"/>
    </row>
    <row r="601" spans="1:6" ht="15.75" x14ac:dyDescent="0.25">
      <c r="A601" s="7" t="s">
        <v>601</v>
      </c>
      <c r="B601" s="9" t="s">
        <v>1992</v>
      </c>
      <c r="C601" s="1" t="s">
        <v>1178</v>
      </c>
      <c r="D601" s="1" t="s">
        <v>1178</v>
      </c>
      <c r="F601" s="5"/>
    </row>
    <row r="602" spans="1:6" ht="15.75" x14ac:dyDescent="0.25">
      <c r="A602" s="7" t="s">
        <v>602</v>
      </c>
      <c r="B602" s="9" t="s">
        <v>1993</v>
      </c>
      <c r="C602" s="1" t="s">
        <v>1178</v>
      </c>
      <c r="D602" s="1" t="s">
        <v>1178</v>
      </c>
      <c r="F602" s="5"/>
    </row>
    <row r="603" spans="1:6" ht="15.75" x14ac:dyDescent="0.25">
      <c r="A603" s="7" t="s">
        <v>603</v>
      </c>
      <c r="B603" s="9" t="s">
        <v>1994</v>
      </c>
      <c r="C603" s="1" t="s">
        <v>1178</v>
      </c>
      <c r="D603" s="1" t="s">
        <v>1178</v>
      </c>
      <c r="F603" s="5"/>
    </row>
    <row r="604" spans="1:6" ht="15.75" x14ac:dyDescent="0.25">
      <c r="A604" s="7" t="s">
        <v>604</v>
      </c>
      <c r="B604" s="9" t="s">
        <v>1459</v>
      </c>
      <c r="D604" s="1" t="s">
        <v>1178</v>
      </c>
      <c r="F604" s="5"/>
    </row>
    <row r="605" spans="1:6" ht="15.75" x14ac:dyDescent="0.25">
      <c r="A605" s="7" t="s">
        <v>605</v>
      </c>
      <c r="B605" s="9" t="s">
        <v>1995</v>
      </c>
      <c r="C605" s="1" t="s">
        <v>1178</v>
      </c>
      <c r="D605" s="1" t="s">
        <v>1178</v>
      </c>
      <c r="F605" s="5"/>
    </row>
    <row r="606" spans="1:6" ht="15.75" x14ac:dyDescent="0.25">
      <c r="A606" s="7" t="s">
        <v>606</v>
      </c>
      <c r="B606" s="9" t="s">
        <v>1460</v>
      </c>
      <c r="D606" s="1" t="s">
        <v>1178</v>
      </c>
      <c r="F606" s="5"/>
    </row>
    <row r="607" spans="1:6" ht="15.75" x14ac:dyDescent="0.25">
      <c r="A607" s="8" t="s">
        <v>607</v>
      </c>
      <c r="B607" s="9" t="s">
        <v>1996</v>
      </c>
      <c r="C607" s="1" t="s">
        <v>1178</v>
      </c>
      <c r="F607" s="5"/>
    </row>
    <row r="608" spans="1:6" ht="15.75" x14ac:dyDescent="0.25">
      <c r="A608" s="7" t="s">
        <v>608</v>
      </c>
      <c r="B608" s="9" t="s">
        <v>1997</v>
      </c>
      <c r="C608" s="1" t="s">
        <v>1178</v>
      </c>
      <c r="D608" s="1" t="s">
        <v>1178</v>
      </c>
      <c r="F608" s="5"/>
    </row>
    <row r="609" spans="1:6" ht="15.75" x14ac:dyDescent="0.25">
      <c r="A609" s="7" t="s">
        <v>609</v>
      </c>
      <c r="B609" s="9" t="s">
        <v>1461</v>
      </c>
      <c r="D609" s="1" t="s">
        <v>1178</v>
      </c>
      <c r="F609" s="5"/>
    </row>
    <row r="610" spans="1:6" ht="15.75" x14ac:dyDescent="0.25">
      <c r="A610" s="7" t="s">
        <v>610</v>
      </c>
      <c r="B610" s="9" t="s">
        <v>1462</v>
      </c>
      <c r="D610" s="1" t="s">
        <v>1178</v>
      </c>
      <c r="F610" s="5"/>
    </row>
    <row r="611" spans="1:6" ht="15.75" x14ac:dyDescent="0.25">
      <c r="A611" s="8" t="s">
        <v>611</v>
      </c>
      <c r="B611" s="9" t="s">
        <v>1998</v>
      </c>
      <c r="C611" s="1" t="s">
        <v>1178</v>
      </c>
      <c r="F611" s="5"/>
    </row>
    <row r="612" spans="1:6" ht="15.75" x14ac:dyDescent="0.25">
      <c r="A612" s="8" t="s">
        <v>612</v>
      </c>
      <c r="B612" s="9" t="s">
        <v>1999</v>
      </c>
      <c r="C612" s="1" t="s">
        <v>1178</v>
      </c>
      <c r="F612" s="5"/>
    </row>
    <row r="613" spans="1:6" ht="15.75" x14ac:dyDescent="0.25">
      <c r="A613" s="8" t="s">
        <v>613</v>
      </c>
      <c r="B613" s="9" t="s">
        <v>2000</v>
      </c>
      <c r="C613" s="1" t="s">
        <v>1178</v>
      </c>
      <c r="F613" s="5"/>
    </row>
    <row r="614" spans="1:6" ht="15.75" x14ac:dyDescent="0.25">
      <c r="A614" s="8" t="s">
        <v>614</v>
      </c>
      <c r="B614" s="9" t="s">
        <v>2001</v>
      </c>
      <c r="C614" s="1" t="s">
        <v>1178</v>
      </c>
      <c r="F614" s="5"/>
    </row>
    <row r="615" spans="1:6" ht="15.75" x14ac:dyDescent="0.25">
      <c r="A615" s="7" t="s">
        <v>615</v>
      </c>
      <c r="B615" s="9" t="s">
        <v>1463</v>
      </c>
      <c r="D615" s="1" t="s">
        <v>1178</v>
      </c>
      <c r="F615" s="5"/>
    </row>
    <row r="616" spans="1:6" ht="15.75" x14ac:dyDescent="0.25">
      <c r="A616" s="7" t="s">
        <v>616</v>
      </c>
      <c r="B616" s="9" t="s">
        <v>1464</v>
      </c>
      <c r="D616" s="1" t="s">
        <v>1178</v>
      </c>
      <c r="F616" s="5"/>
    </row>
    <row r="617" spans="1:6" ht="15.75" x14ac:dyDescent="0.25">
      <c r="A617" s="7" t="s">
        <v>617</v>
      </c>
      <c r="B617" s="9" t="s">
        <v>1465</v>
      </c>
      <c r="D617" s="1" t="s">
        <v>1178</v>
      </c>
      <c r="F617" s="5"/>
    </row>
    <row r="618" spans="1:6" ht="15.75" x14ac:dyDescent="0.25">
      <c r="A618" s="7" t="s">
        <v>618</v>
      </c>
      <c r="B618" s="9" t="s">
        <v>2002</v>
      </c>
      <c r="C618" s="1" t="s">
        <v>1178</v>
      </c>
      <c r="D618" s="1" t="s">
        <v>1178</v>
      </c>
      <c r="F618" s="5"/>
    </row>
    <row r="619" spans="1:6" ht="15.75" x14ac:dyDescent="0.25">
      <c r="A619" s="7" t="s">
        <v>619</v>
      </c>
      <c r="B619" s="9" t="s">
        <v>1466</v>
      </c>
      <c r="D619" s="1" t="s">
        <v>1178</v>
      </c>
      <c r="F619" s="5"/>
    </row>
    <row r="620" spans="1:6" ht="15.75" x14ac:dyDescent="0.25">
      <c r="A620" s="8" t="s">
        <v>620</v>
      </c>
      <c r="B620" s="9" t="s">
        <v>2003</v>
      </c>
      <c r="C620" s="1" t="s">
        <v>1178</v>
      </c>
      <c r="F620" s="5"/>
    </row>
    <row r="621" spans="1:6" ht="15.75" x14ac:dyDescent="0.25">
      <c r="A621" s="8" t="s">
        <v>621</v>
      </c>
      <c r="B621" s="9" t="s">
        <v>2004</v>
      </c>
      <c r="C621" s="1" t="s">
        <v>1178</v>
      </c>
      <c r="F621" s="5"/>
    </row>
    <row r="622" spans="1:6" ht="15.75" x14ac:dyDescent="0.25">
      <c r="A622" s="7" t="s">
        <v>622</v>
      </c>
      <c r="B622" s="9" t="s">
        <v>2005</v>
      </c>
      <c r="C622" s="1" t="s">
        <v>1178</v>
      </c>
      <c r="D622" s="1" t="s">
        <v>1178</v>
      </c>
      <c r="F622" s="5"/>
    </row>
    <row r="623" spans="1:6" ht="15.75" x14ac:dyDescent="0.25">
      <c r="A623" s="7" t="s">
        <v>623</v>
      </c>
      <c r="B623" s="9" t="s">
        <v>1467</v>
      </c>
      <c r="D623" s="1" t="s">
        <v>1178</v>
      </c>
      <c r="F623" s="5"/>
    </row>
    <row r="624" spans="1:6" ht="15.75" x14ac:dyDescent="0.25">
      <c r="A624" s="7" t="s">
        <v>624</v>
      </c>
      <c r="B624" s="9" t="s">
        <v>1468</v>
      </c>
      <c r="D624" s="1" t="s">
        <v>1178</v>
      </c>
      <c r="F624" s="5"/>
    </row>
    <row r="625" spans="1:6" ht="15.75" x14ac:dyDescent="0.25">
      <c r="A625" s="7" t="s">
        <v>625</v>
      </c>
      <c r="B625" s="9" t="s">
        <v>2006</v>
      </c>
      <c r="C625" s="1" t="s">
        <v>1178</v>
      </c>
      <c r="D625" s="1" t="s">
        <v>1178</v>
      </c>
      <c r="F625" s="5"/>
    </row>
    <row r="626" spans="1:6" ht="15.75" x14ac:dyDescent="0.25">
      <c r="A626" s="7" t="s">
        <v>626</v>
      </c>
      <c r="B626" s="9" t="s">
        <v>2007</v>
      </c>
      <c r="C626" s="1" t="s">
        <v>1178</v>
      </c>
      <c r="D626" s="1" t="s">
        <v>1178</v>
      </c>
      <c r="F626" s="5"/>
    </row>
    <row r="627" spans="1:6" ht="15.75" x14ac:dyDescent="0.25">
      <c r="A627" s="7" t="s">
        <v>627</v>
      </c>
      <c r="B627" s="9" t="s">
        <v>1469</v>
      </c>
      <c r="D627" s="1" t="s">
        <v>1178</v>
      </c>
      <c r="F627" s="5"/>
    </row>
    <row r="628" spans="1:6" ht="15.75" x14ac:dyDescent="0.25">
      <c r="A628" s="8" t="s">
        <v>628</v>
      </c>
      <c r="B628" s="9" t="s">
        <v>2008</v>
      </c>
      <c r="C628" s="1" t="s">
        <v>1178</v>
      </c>
      <c r="F628" s="5"/>
    </row>
    <row r="629" spans="1:6" ht="15.75" x14ac:dyDescent="0.25">
      <c r="A629" s="7" t="s">
        <v>629</v>
      </c>
      <c r="B629" s="9" t="s">
        <v>1470</v>
      </c>
      <c r="D629" s="1" t="s">
        <v>1178</v>
      </c>
      <c r="F629" s="5"/>
    </row>
    <row r="630" spans="1:6" ht="15.75" x14ac:dyDescent="0.25">
      <c r="A630" s="7" t="s">
        <v>630</v>
      </c>
      <c r="B630" s="9" t="s">
        <v>1471</v>
      </c>
      <c r="D630" s="1" t="s">
        <v>1178</v>
      </c>
      <c r="F630" s="5"/>
    </row>
    <row r="631" spans="1:6" ht="15.75" x14ac:dyDescent="0.25">
      <c r="A631" s="7" t="s">
        <v>631</v>
      </c>
      <c r="B631" s="9" t="s">
        <v>1472</v>
      </c>
      <c r="D631" s="1" t="s">
        <v>1178</v>
      </c>
      <c r="F631" s="5"/>
    </row>
    <row r="632" spans="1:6" ht="15.75" x14ac:dyDescent="0.25">
      <c r="A632" s="8" t="s">
        <v>632</v>
      </c>
      <c r="B632" s="9" t="s">
        <v>2009</v>
      </c>
      <c r="C632" s="1" t="s">
        <v>1178</v>
      </c>
      <c r="F632" s="5"/>
    </row>
    <row r="633" spans="1:6" ht="15.75" x14ac:dyDescent="0.25">
      <c r="A633" s="7" t="s">
        <v>633</v>
      </c>
      <c r="B633" s="9" t="s">
        <v>2010</v>
      </c>
      <c r="C633" s="1" t="s">
        <v>1178</v>
      </c>
      <c r="D633" s="1" t="s">
        <v>1178</v>
      </c>
      <c r="F633" s="5"/>
    </row>
    <row r="634" spans="1:6" ht="15.75" x14ac:dyDescent="0.25">
      <c r="A634" s="7" t="s">
        <v>634</v>
      </c>
      <c r="B634" s="9" t="s">
        <v>1473</v>
      </c>
      <c r="D634" s="1" t="s">
        <v>1178</v>
      </c>
      <c r="F634" s="5"/>
    </row>
    <row r="635" spans="1:6" ht="15.75" x14ac:dyDescent="0.25">
      <c r="A635" s="8" t="s">
        <v>635</v>
      </c>
      <c r="B635" s="9" t="s">
        <v>2011</v>
      </c>
      <c r="C635" s="1" t="s">
        <v>1178</v>
      </c>
      <c r="F635" s="5"/>
    </row>
    <row r="636" spans="1:6" ht="15.75" x14ac:dyDescent="0.25">
      <c r="A636" s="8" t="s">
        <v>636</v>
      </c>
      <c r="B636" s="9" t="s">
        <v>2012</v>
      </c>
      <c r="C636" s="1" t="s">
        <v>1178</v>
      </c>
      <c r="F636" s="5"/>
    </row>
    <row r="637" spans="1:6" ht="15.75" x14ac:dyDescent="0.25">
      <c r="A637" s="7" t="s">
        <v>637</v>
      </c>
      <c r="B637" s="9" t="s">
        <v>1474</v>
      </c>
      <c r="D637" s="1" t="s">
        <v>1178</v>
      </c>
      <c r="F637" s="5"/>
    </row>
    <row r="638" spans="1:6" ht="15.75" x14ac:dyDescent="0.25">
      <c r="A638" s="7" t="s">
        <v>638</v>
      </c>
      <c r="B638" s="9" t="s">
        <v>2013</v>
      </c>
      <c r="C638" s="1" t="s">
        <v>1178</v>
      </c>
      <c r="D638" s="1" t="s">
        <v>1178</v>
      </c>
      <c r="F638" s="5"/>
    </row>
    <row r="639" spans="1:6" ht="15.75" x14ac:dyDescent="0.25">
      <c r="A639" s="7" t="s">
        <v>639</v>
      </c>
      <c r="B639" s="9" t="s">
        <v>1475</v>
      </c>
      <c r="D639" s="1" t="s">
        <v>1178</v>
      </c>
      <c r="F639" s="5"/>
    </row>
    <row r="640" spans="1:6" ht="15.75" x14ac:dyDescent="0.25">
      <c r="A640" s="8" t="s">
        <v>640</v>
      </c>
      <c r="B640" s="9" t="s">
        <v>2014</v>
      </c>
      <c r="C640" s="1" t="s">
        <v>1178</v>
      </c>
      <c r="F640" s="5"/>
    </row>
    <row r="641" spans="1:6" ht="15.75" x14ac:dyDescent="0.25">
      <c r="A641" s="7" t="s">
        <v>641</v>
      </c>
      <c r="B641" s="9" t="s">
        <v>2015</v>
      </c>
      <c r="C641" s="1" t="s">
        <v>1178</v>
      </c>
      <c r="D641" s="1" t="s">
        <v>1178</v>
      </c>
      <c r="F641" s="5"/>
    </row>
    <row r="642" spans="1:6" ht="15.75" x14ac:dyDescent="0.25">
      <c r="A642" s="7" t="s">
        <v>642</v>
      </c>
      <c r="B642" s="9" t="s">
        <v>2016</v>
      </c>
      <c r="C642" s="1" t="s">
        <v>1178</v>
      </c>
      <c r="D642" s="1" t="s">
        <v>1178</v>
      </c>
      <c r="F642" s="5"/>
    </row>
    <row r="643" spans="1:6" ht="15.75" x14ac:dyDescent="0.25">
      <c r="A643" s="7" t="s">
        <v>643</v>
      </c>
      <c r="B643" s="9" t="s">
        <v>2017</v>
      </c>
      <c r="C643" s="1" t="s">
        <v>1178</v>
      </c>
      <c r="D643" s="1" t="s">
        <v>1178</v>
      </c>
      <c r="F643" s="5"/>
    </row>
    <row r="644" spans="1:6" ht="15.75" x14ac:dyDescent="0.25">
      <c r="A644" s="7" t="s">
        <v>644</v>
      </c>
      <c r="B644" s="9" t="s">
        <v>1476</v>
      </c>
      <c r="D644" s="1" t="s">
        <v>1178</v>
      </c>
      <c r="F644" s="5"/>
    </row>
    <row r="645" spans="1:6" ht="15.75" x14ac:dyDescent="0.25">
      <c r="A645" s="7" t="s">
        <v>645</v>
      </c>
      <c r="B645" s="9" t="s">
        <v>1477</v>
      </c>
      <c r="D645" s="1" t="s">
        <v>1178</v>
      </c>
      <c r="F645" s="5"/>
    </row>
    <row r="646" spans="1:6" ht="15.75" x14ac:dyDescent="0.25">
      <c r="A646" s="8" t="s">
        <v>646</v>
      </c>
      <c r="B646" s="9" t="s">
        <v>2018</v>
      </c>
      <c r="C646" s="1" t="s">
        <v>1178</v>
      </c>
      <c r="F646" s="5"/>
    </row>
    <row r="647" spans="1:6" ht="15.75" x14ac:dyDescent="0.25">
      <c r="A647" s="7" t="s">
        <v>647</v>
      </c>
      <c r="B647" s="9" t="s">
        <v>1478</v>
      </c>
      <c r="D647" s="1" t="s">
        <v>1178</v>
      </c>
      <c r="F647" s="5"/>
    </row>
    <row r="648" spans="1:6" ht="15.75" x14ac:dyDescent="0.25">
      <c r="A648" s="7" t="s">
        <v>648</v>
      </c>
      <c r="B648" s="9" t="s">
        <v>1479</v>
      </c>
      <c r="D648" s="1" t="s">
        <v>1178</v>
      </c>
      <c r="F648" s="5"/>
    </row>
    <row r="649" spans="1:6" ht="15.75" x14ac:dyDescent="0.25">
      <c r="A649" s="7" t="s">
        <v>649</v>
      </c>
      <c r="B649" s="9" t="s">
        <v>1480</v>
      </c>
      <c r="D649" s="1" t="s">
        <v>1178</v>
      </c>
      <c r="F649" s="5"/>
    </row>
    <row r="650" spans="1:6" ht="15.75" x14ac:dyDescent="0.25">
      <c r="A650" s="7" t="s">
        <v>650</v>
      </c>
      <c r="B650" s="9" t="s">
        <v>1481</v>
      </c>
      <c r="D650" s="1" t="s">
        <v>1178</v>
      </c>
      <c r="F650" s="5"/>
    </row>
    <row r="651" spans="1:6" ht="15.75" x14ac:dyDescent="0.25">
      <c r="A651" s="8" t="s">
        <v>651</v>
      </c>
      <c r="B651" s="9" t="s">
        <v>2019</v>
      </c>
      <c r="C651" s="1" t="s">
        <v>1178</v>
      </c>
      <c r="F651" s="5"/>
    </row>
    <row r="652" spans="1:6" ht="15.75" x14ac:dyDescent="0.25">
      <c r="A652" s="8" t="s">
        <v>652</v>
      </c>
      <c r="B652" s="9" t="s">
        <v>2020</v>
      </c>
      <c r="C652" s="1" t="s">
        <v>1178</v>
      </c>
      <c r="F652" s="5"/>
    </row>
    <row r="653" spans="1:6" ht="15.75" x14ac:dyDescent="0.25">
      <c r="A653" s="8" t="s">
        <v>653</v>
      </c>
      <c r="B653" s="9" t="s">
        <v>2021</v>
      </c>
      <c r="C653" s="1" t="s">
        <v>1178</v>
      </c>
      <c r="F653" s="5"/>
    </row>
    <row r="654" spans="1:6" ht="15.75" x14ac:dyDescent="0.25">
      <c r="A654" s="8" t="s">
        <v>654</v>
      </c>
      <c r="B654" s="9" t="s">
        <v>2022</v>
      </c>
      <c r="C654" s="1" t="s">
        <v>1178</v>
      </c>
      <c r="F654" s="5"/>
    </row>
    <row r="655" spans="1:6" ht="15.75" x14ac:dyDescent="0.25">
      <c r="A655" s="7" t="s">
        <v>655</v>
      </c>
      <c r="B655" s="9" t="s">
        <v>2023</v>
      </c>
      <c r="C655" s="1" t="s">
        <v>1178</v>
      </c>
      <c r="D655" s="1" t="s">
        <v>1178</v>
      </c>
      <c r="F655" s="5"/>
    </row>
    <row r="656" spans="1:6" ht="15.75" x14ac:dyDescent="0.25">
      <c r="A656" s="7" t="s">
        <v>656</v>
      </c>
      <c r="B656" s="9" t="s">
        <v>1482</v>
      </c>
      <c r="D656" s="1" t="s">
        <v>1178</v>
      </c>
      <c r="F656" s="5"/>
    </row>
    <row r="657" spans="1:6" ht="15.75" x14ac:dyDescent="0.25">
      <c r="A657" s="8" t="s">
        <v>657</v>
      </c>
      <c r="B657" s="9" t="s">
        <v>2024</v>
      </c>
      <c r="C657" s="1" t="s">
        <v>1178</v>
      </c>
      <c r="F657" s="5"/>
    </row>
    <row r="658" spans="1:6" ht="15.75" x14ac:dyDescent="0.25">
      <c r="A658" s="7" t="s">
        <v>658</v>
      </c>
      <c r="B658" s="9" t="s">
        <v>2025</v>
      </c>
      <c r="C658" s="1" t="s">
        <v>1178</v>
      </c>
      <c r="D658" s="1" t="s">
        <v>1178</v>
      </c>
      <c r="F658" s="5"/>
    </row>
    <row r="659" spans="1:6" ht="15.75" x14ac:dyDescent="0.25">
      <c r="A659" s="8" t="s">
        <v>659</v>
      </c>
      <c r="B659" s="9" t="s">
        <v>2026</v>
      </c>
      <c r="C659" s="1" t="s">
        <v>1178</v>
      </c>
      <c r="F659" s="5"/>
    </row>
    <row r="660" spans="1:6" ht="15.75" x14ac:dyDescent="0.25">
      <c r="A660" s="7" t="s">
        <v>660</v>
      </c>
      <c r="B660" s="9" t="s">
        <v>2027</v>
      </c>
      <c r="C660" s="1" t="s">
        <v>1178</v>
      </c>
      <c r="D660" s="1" t="s">
        <v>1178</v>
      </c>
      <c r="F660" s="5"/>
    </row>
    <row r="661" spans="1:6" ht="15.75" x14ac:dyDescent="0.25">
      <c r="A661" s="8" t="s">
        <v>661</v>
      </c>
      <c r="B661" s="9" t="s">
        <v>2028</v>
      </c>
      <c r="C661" s="1" t="s">
        <v>1178</v>
      </c>
      <c r="F661" s="5"/>
    </row>
    <row r="662" spans="1:6" ht="15.75" x14ac:dyDescent="0.25">
      <c r="A662" s="7" t="s">
        <v>662</v>
      </c>
      <c r="B662" s="9" t="s">
        <v>1483</v>
      </c>
      <c r="D662" s="1" t="s">
        <v>1178</v>
      </c>
      <c r="F662" s="5"/>
    </row>
    <row r="663" spans="1:6" ht="15.75" x14ac:dyDescent="0.25">
      <c r="A663" s="8" t="s">
        <v>663</v>
      </c>
      <c r="B663" s="9" t="s">
        <v>2029</v>
      </c>
      <c r="C663" s="1" t="s">
        <v>1178</v>
      </c>
      <c r="F663" s="5"/>
    </row>
    <row r="664" spans="1:6" ht="15.75" x14ac:dyDescent="0.25">
      <c r="A664" s="8" t="s">
        <v>664</v>
      </c>
      <c r="B664" s="9" t="s">
        <v>2030</v>
      </c>
      <c r="C664" s="1" t="s">
        <v>1178</v>
      </c>
      <c r="F664" s="5"/>
    </row>
    <row r="665" spans="1:6" ht="15.75" x14ac:dyDescent="0.25">
      <c r="A665" s="7" t="s">
        <v>665</v>
      </c>
      <c r="B665" s="9" t="s">
        <v>1484</v>
      </c>
      <c r="D665" s="1" t="s">
        <v>1178</v>
      </c>
      <c r="F665" s="5"/>
    </row>
    <row r="666" spans="1:6" ht="15.75" x14ac:dyDescent="0.25">
      <c r="A666" s="7" t="s">
        <v>666</v>
      </c>
      <c r="B666" s="9" t="s">
        <v>2031</v>
      </c>
      <c r="C666" s="1" t="s">
        <v>1178</v>
      </c>
      <c r="D666" s="1" t="s">
        <v>1178</v>
      </c>
      <c r="F666" s="5"/>
    </row>
    <row r="667" spans="1:6" ht="15.75" x14ac:dyDescent="0.25">
      <c r="A667" s="7" t="s">
        <v>667</v>
      </c>
      <c r="B667" s="9" t="s">
        <v>1485</v>
      </c>
      <c r="D667" s="1" t="s">
        <v>1178</v>
      </c>
      <c r="F667" s="5"/>
    </row>
    <row r="668" spans="1:6" ht="15.75" x14ac:dyDescent="0.25">
      <c r="A668" s="8" t="s">
        <v>668</v>
      </c>
      <c r="B668" s="9" t="s">
        <v>2032</v>
      </c>
      <c r="C668" s="1" t="s">
        <v>1178</v>
      </c>
      <c r="F668" s="5"/>
    </row>
    <row r="669" spans="1:6" ht="15.75" x14ac:dyDescent="0.25">
      <c r="A669" s="8" t="s">
        <v>669</v>
      </c>
      <c r="B669" s="9" t="s">
        <v>2033</v>
      </c>
      <c r="C669" s="1" t="s">
        <v>1178</v>
      </c>
      <c r="F669" s="5"/>
    </row>
    <row r="670" spans="1:6" ht="15.75" x14ac:dyDescent="0.25">
      <c r="A670" s="8" t="s">
        <v>670</v>
      </c>
      <c r="B670" s="9" t="s">
        <v>2034</v>
      </c>
      <c r="C670" s="1" t="s">
        <v>1178</v>
      </c>
      <c r="F670" s="5"/>
    </row>
    <row r="671" spans="1:6" ht="15.75" x14ac:dyDescent="0.25">
      <c r="A671" s="8" t="s">
        <v>671</v>
      </c>
      <c r="B671" s="9" t="s">
        <v>2035</v>
      </c>
      <c r="C671" s="1" t="s">
        <v>1178</v>
      </c>
      <c r="F671" s="5"/>
    </row>
    <row r="672" spans="1:6" ht="15.75" x14ac:dyDescent="0.25">
      <c r="A672" s="8" t="s">
        <v>672</v>
      </c>
      <c r="B672" s="9" t="s">
        <v>2036</v>
      </c>
      <c r="C672" s="1" t="s">
        <v>1178</v>
      </c>
      <c r="F672" s="5"/>
    </row>
    <row r="673" spans="1:8" ht="15.75" x14ac:dyDescent="0.25">
      <c r="A673" s="7" t="s">
        <v>673</v>
      </c>
      <c r="B673" s="9" t="s">
        <v>2037</v>
      </c>
      <c r="C673" s="1" t="s">
        <v>1178</v>
      </c>
      <c r="D673" s="1" t="s">
        <v>1178</v>
      </c>
      <c r="F673" s="5"/>
    </row>
    <row r="674" spans="1:8" ht="15.75" x14ac:dyDescent="0.25">
      <c r="A674" s="7" t="s">
        <v>674</v>
      </c>
      <c r="B674" s="9" t="s">
        <v>2038</v>
      </c>
      <c r="C674" s="1" t="s">
        <v>1178</v>
      </c>
      <c r="D674" s="1" t="s">
        <v>1178</v>
      </c>
      <c r="F674" s="5"/>
    </row>
    <row r="675" spans="1:8" ht="15.75" x14ac:dyDescent="0.25">
      <c r="A675" s="7" t="s">
        <v>675</v>
      </c>
      <c r="B675" s="9" t="s">
        <v>2039</v>
      </c>
      <c r="C675" s="1" t="s">
        <v>1178</v>
      </c>
      <c r="D675" s="1" t="s">
        <v>1178</v>
      </c>
      <c r="F675" s="5"/>
    </row>
    <row r="676" spans="1:8" ht="15.75" x14ac:dyDescent="0.25">
      <c r="A676" s="8" t="s">
        <v>676</v>
      </c>
      <c r="B676" s="9" t="s">
        <v>2040</v>
      </c>
      <c r="C676" s="1" t="s">
        <v>1178</v>
      </c>
      <c r="F676" s="5"/>
    </row>
    <row r="677" spans="1:8" ht="15.75" x14ac:dyDescent="0.25">
      <c r="A677" s="7" t="s">
        <v>677</v>
      </c>
      <c r="B677" s="9" t="s">
        <v>2041</v>
      </c>
      <c r="C677" s="1" t="s">
        <v>1178</v>
      </c>
      <c r="D677" s="1" t="s">
        <v>1178</v>
      </c>
      <c r="F677" s="5"/>
    </row>
    <row r="678" spans="1:8" ht="15.75" x14ac:dyDescent="0.25">
      <c r="A678" s="7" t="s">
        <v>678</v>
      </c>
      <c r="B678" s="9" t="s">
        <v>2042</v>
      </c>
      <c r="C678" s="1" t="s">
        <v>1178</v>
      </c>
      <c r="D678" s="1" t="s">
        <v>1178</v>
      </c>
      <c r="F678" s="5"/>
    </row>
    <row r="679" spans="1:8" ht="15.75" x14ac:dyDescent="0.25">
      <c r="A679" s="7" t="s">
        <v>679</v>
      </c>
      <c r="B679" s="9" t="s">
        <v>1486</v>
      </c>
      <c r="D679" s="1" t="s">
        <v>1178</v>
      </c>
      <c r="F679" s="5"/>
    </row>
    <row r="680" spans="1:8" ht="15.75" x14ac:dyDescent="0.25">
      <c r="A680" s="7" t="s">
        <v>680</v>
      </c>
      <c r="B680" s="9" t="s">
        <v>1487</v>
      </c>
      <c r="D680" s="1" t="s">
        <v>1178</v>
      </c>
      <c r="F680" s="5"/>
    </row>
    <row r="681" spans="1:8" ht="15.75" x14ac:dyDescent="0.25">
      <c r="A681" s="7" t="s">
        <v>681</v>
      </c>
      <c r="B681" s="9" t="s">
        <v>2043</v>
      </c>
      <c r="C681" s="1" t="s">
        <v>1178</v>
      </c>
      <c r="D681" s="1" t="s">
        <v>1178</v>
      </c>
      <c r="F681" s="5"/>
    </row>
    <row r="682" spans="1:8" ht="15.75" x14ac:dyDescent="0.25">
      <c r="A682" s="8" t="s">
        <v>682</v>
      </c>
      <c r="B682" s="9" t="s">
        <v>2044</v>
      </c>
      <c r="C682" s="1" t="s">
        <v>1178</v>
      </c>
      <c r="F682" s="5"/>
    </row>
    <row r="683" spans="1:8" ht="15.75" x14ac:dyDescent="0.25">
      <c r="A683" s="7" t="s">
        <v>683</v>
      </c>
      <c r="B683" s="9" t="s">
        <v>1488</v>
      </c>
      <c r="D683" s="1" t="s">
        <v>1178</v>
      </c>
      <c r="F683" s="5"/>
    </row>
    <row r="684" spans="1:8" ht="15.75" x14ac:dyDescent="0.25">
      <c r="A684" s="8" t="s">
        <v>684</v>
      </c>
      <c r="B684" s="9" t="s">
        <v>2045</v>
      </c>
      <c r="C684" s="1" t="s">
        <v>1178</v>
      </c>
      <c r="F684" s="5"/>
    </row>
    <row r="685" spans="1:8" ht="15.75" x14ac:dyDescent="0.25">
      <c r="A685" s="7" t="s">
        <v>685</v>
      </c>
      <c r="B685" s="9" t="s">
        <v>2046</v>
      </c>
      <c r="C685" s="1" t="s">
        <v>1178</v>
      </c>
      <c r="D685" s="1" t="s">
        <v>1178</v>
      </c>
      <c r="F685" s="5"/>
    </row>
    <row r="686" spans="1:8" ht="15.75" x14ac:dyDescent="0.25">
      <c r="A686" s="7" t="s">
        <v>686</v>
      </c>
      <c r="B686" s="9" t="s">
        <v>2047</v>
      </c>
      <c r="C686" s="1" t="s">
        <v>1178</v>
      </c>
      <c r="D686" s="1" t="s">
        <v>1178</v>
      </c>
      <c r="F686" s="5"/>
    </row>
    <row r="687" spans="1:8" ht="15.75" x14ac:dyDescent="0.25">
      <c r="A687" s="7" t="s">
        <v>687</v>
      </c>
      <c r="B687" s="9" t="s">
        <v>2048</v>
      </c>
      <c r="C687" s="1" t="s">
        <v>1178</v>
      </c>
      <c r="D687" s="1" t="s">
        <v>1178</v>
      </c>
      <c r="F687" s="5"/>
      <c r="H687" s="6"/>
    </row>
    <row r="688" spans="1:8" ht="15.75" x14ac:dyDescent="0.25">
      <c r="A688" s="8" t="s">
        <v>688</v>
      </c>
      <c r="B688" s="9" t="s">
        <v>2049</v>
      </c>
      <c r="C688" s="1" t="s">
        <v>1178</v>
      </c>
      <c r="F688" s="5"/>
      <c r="H688" s="6"/>
    </row>
    <row r="689" spans="1:8" ht="15.75" x14ac:dyDescent="0.25">
      <c r="A689" s="7" t="s">
        <v>689</v>
      </c>
      <c r="B689" s="9" t="s">
        <v>2050</v>
      </c>
      <c r="C689" s="1" t="s">
        <v>1178</v>
      </c>
      <c r="D689" s="1" t="s">
        <v>1178</v>
      </c>
      <c r="F689" s="5"/>
      <c r="H689" s="6"/>
    </row>
    <row r="690" spans="1:8" ht="15.75" x14ac:dyDescent="0.25">
      <c r="A690" s="7" t="s">
        <v>690</v>
      </c>
      <c r="B690" s="9" t="s">
        <v>1489</v>
      </c>
      <c r="D690" s="1" t="s">
        <v>1178</v>
      </c>
      <c r="F690" s="5"/>
      <c r="H690" s="6"/>
    </row>
    <row r="691" spans="1:8" ht="15.75" x14ac:dyDescent="0.25">
      <c r="A691" s="7" t="s">
        <v>691</v>
      </c>
      <c r="B691" s="9" t="s">
        <v>2051</v>
      </c>
      <c r="C691" s="1" t="s">
        <v>1178</v>
      </c>
      <c r="D691" s="1" t="s">
        <v>1178</v>
      </c>
      <c r="F691" s="5"/>
      <c r="H691" s="6"/>
    </row>
    <row r="692" spans="1:8" ht="15.75" x14ac:dyDescent="0.25">
      <c r="A692" s="7" t="s">
        <v>692</v>
      </c>
      <c r="B692" s="9" t="s">
        <v>1490</v>
      </c>
      <c r="D692" s="1" t="s">
        <v>1178</v>
      </c>
      <c r="F692" s="5"/>
      <c r="H692" s="6"/>
    </row>
    <row r="693" spans="1:8" ht="15.75" x14ac:dyDescent="0.25">
      <c r="A693" s="7" t="s">
        <v>693</v>
      </c>
      <c r="B693" s="9" t="s">
        <v>1491</v>
      </c>
      <c r="D693" s="1" t="s">
        <v>1178</v>
      </c>
      <c r="F693" s="5"/>
      <c r="H693" s="6"/>
    </row>
    <row r="694" spans="1:8" ht="15.75" x14ac:dyDescent="0.25">
      <c r="A694" s="7" t="s">
        <v>694</v>
      </c>
      <c r="B694" s="9" t="s">
        <v>1492</v>
      </c>
      <c r="D694" s="1" t="s">
        <v>1178</v>
      </c>
      <c r="F694" s="5"/>
      <c r="H694" s="6"/>
    </row>
    <row r="695" spans="1:8" ht="15.75" x14ac:dyDescent="0.25">
      <c r="A695" s="7" t="s">
        <v>695</v>
      </c>
      <c r="B695" s="9" t="s">
        <v>1493</v>
      </c>
      <c r="D695" s="1" t="s">
        <v>1178</v>
      </c>
      <c r="F695" s="5"/>
      <c r="H695" s="6"/>
    </row>
    <row r="696" spans="1:8" ht="15.75" x14ac:dyDescent="0.25">
      <c r="A696" s="7" t="s">
        <v>696</v>
      </c>
      <c r="B696" s="9" t="s">
        <v>2052</v>
      </c>
      <c r="C696" s="1" t="s">
        <v>1178</v>
      </c>
      <c r="D696" s="1" t="s">
        <v>1178</v>
      </c>
      <c r="F696" s="5"/>
      <c r="H696" s="6"/>
    </row>
    <row r="697" spans="1:8" ht="15.75" x14ac:dyDescent="0.25">
      <c r="A697" s="7" t="s">
        <v>697</v>
      </c>
      <c r="B697" s="9" t="s">
        <v>1494</v>
      </c>
      <c r="D697" s="1" t="s">
        <v>1178</v>
      </c>
      <c r="F697" s="5"/>
      <c r="H697" s="6"/>
    </row>
    <row r="698" spans="1:8" ht="15.75" x14ac:dyDescent="0.25">
      <c r="A698" s="8" t="s">
        <v>698</v>
      </c>
      <c r="B698" s="9" t="s">
        <v>2053</v>
      </c>
      <c r="C698" s="1" t="s">
        <v>1178</v>
      </c>
      <c r="F698" s="5"/>
      <c r="H698" s="6"/>
    </row>
    <row r="699" spans="1:8" ht="15.75" x14ac:dyDescent="0.25">
      <c r="A699" s="7" t="s">
        <v>699</v>
      </c>
      <c r="B699" s="9" t="s">
        <v>2054</v>
      </c>
      <c r="C699" s="1" t="s">
        <v>1178</v>
      </c>
      <c r="D699" s="1" t="s">
        <v>1178</v>
      </c>
      <c r="F699" s="5"/>
      <c r="H699" s="6"/>
    </row>
    <row r="700" spans="1:8" ht="15.75" x14ac:dyDescent="0.25">
      <c r="A700" s="8" t="s">
        <v>700</v>
      </c>
      <c r="B700" s="9" t="s">
        <v>2055</v>
      </c>
      <c r="C700" s="1" t="s">
        <v>1178</v>
      </c>
      <c r="F700" s="5"/>
      <c r="H700" s="6"/>
    </row>
    <row r="701" spans="1:8" ht="15.75" x14ac:dyDescent="0.25">
      <c r="A701" s="7" t="s">
        <v>701</v>
      </c>
      <c r="B701" s="9" t="s">
        <v>1495</v>
      </c>
      <c r="D701" s="1" t="s">
        <v>1178</v>
      </c>
      <c r="F701" s="5"/>
      <c r="H701" s="6"/>
    </row>
    <row r="702" spans="1:8" ht="15.75" x14ac:dyDescent="0.25">
      <c r="A702" s="7" t="s">
        <v>702</v>
      </c>
      <c r="B702" s="9" t="s">
        <v>2056</v>
      </c>
      <c r="C702" s="1" t="s">
        <v>1178</v>
      </c>
      <c r="D702" s="1" t="s">
        <v>1178</v>
      </c>
      <c r="F702" s="5"/>
      <c r="H702" s="6"/>
    </row>
    <row r="703" spans="1:8" ht="15.75" x14ac:dyDescent="0.25">
      <c r="A703" s="8" t="s">
        <v>703</v>
      </c>
      <c r="B703" s="9" t="s">
        <v>2057</v>
      </c>
      <c r="C703" s="1" t="s">
        <v>1178</v>
      </c>
      <c r="F703" s="5"/>
      <c r="H703" s="6"/>
    </row>
    <row r="704" spans="1:8" ht="15.75" x14ac:dyDescent="0.25">
      <c r="A704" s="7" t="s">
        <v>704</v>
      </c>
      <c r="B704" s="9" t="s">
        <v>2058</v>
      </c>
      <c r="C704" s="1" t="s">
        <v>1178</v>
      </c>
      <c r="D704" s="1" t="s">
        <v>1178</v>
      </c>
      <c r="F704" s="5"/>
      <c r="H704" s="6"/>
    </row>
    <row r="705" spans="1:8" ht="15.75" x14ac:dyDescent="0.25">
      <c r="A705" s="7" t="s">
        <v>705</v>
      </c>
      <c r="B705" s="9" t="s">
        <v>2059</v>
      </c>
      <c r="C705" s="1" t="s">
        <v>1178</v>
      </c>
      <c r="D705" s="1" t="s">
        <v>1178</v>
      </c>
      <c r="F705" s="5"/>
      <c r="H705" s="6"/>
    </row>
    <row r="706" spans="1:8" ht="15.75" x14ac:dyDescent="0.25">
      <c r="A706" s="7" t="s">
        <v>706</v>
      </c>
      <c r="B706" s="9" t="s">
        <v>1496</v>
      </c>
      <c r="D706" s="1" t="s">
        <v>1178</v>
      </c>
      <c r="F706" s="5"/>
      <c r="H706" s="6"/>
    </row>
    <row r="707" spans="1:8" ht="15.75" x14ac:dyDescent="0.25">
      <c r="A707" s="8" t="s">
        <v>707</v>
      </c>
      <c r="B707" s="9" t="s">
        <v>2060</v>
      </c>
      <c r="C707" s="1" t="s">
        <v>1178</v>
      </c>
      <c r="F707" s="5"/>
      <c r="H707" s="6"/>
    </row>
    <row r="708" spans="1:8" ht="15.75" x14ac:dyDescent="0.25">
      <c r="A708" s="8" t="s">
        <v>708</v>
      </c>
      <c r="B708" s="9" t="s">
        <v>2061</v>
      </c>
      <c r="C708" s="1" t="s">
        <v>1178</v>
      </c>
      <c r="F708" s="5"/>
      <c r="H708" s="6"/>
    </row>
    <row r="709" spans="1:8" ht="15.75" x14ac:dyDescent="0.25">
      <c r="A709" s="7" t="s">
        <v>709</v>
      </c>
      <c r="B709" s="9" t="s">
        <v>2062</v>
      </c>
      <c r="C709" s="1" t="s">
        <v>1178</v>
      </c>
      <c r="D709" s="1" t="s">
        <v>1178</v>
      </c>
      <c r="F709" s="5"/>
      <c r="H709" s="6"/>
    </row>
    <row r="710" spans="1:8" ht="15.75" x14ac:dyDescent="0.25">
      <c r="A710" s="7" t="s">
        <v>710</v>
      </c>
      <c r="B710" s="9" t="s">
        <v>2063</v>
      </c>
      <c r="C710" s="1" t="s">
        <v>1178</v>
      </c>
      <c r="D710" s="1" t="s">
        <v>1178</v>
      </c>
      <c r="F710" s="5"/>
      <c r="H710" s="6"/>
    </row>
    <row r="711" spans="1:8" ht="15.75" x14ac:dyDescent="0.25">
      <c r="A711" s="7" t="s">
        <v>711</v>
      </c>
      <c r="B711" s="9" t="s">
        <v>2064</v>
      </c>
      <c r="C711" s="1" t="s">
        <v>1178</v>
      </c>
      <c r="D711" s="1" t="s">
        <v>1178</v>
      </c>
      <c r="F711" s="5"/>
      <c r="H711" s="6"/>
    </row>
    <row r="712" spans="1:8" ht="15.75" x14ac:dyDescent="0.25">
      <c r="A712" s="8" t="s">
        <v>712</v>
      </c>
      <c r="B712" s="9" t="s">
        <v>2065</v>
      </c>
      <c r="C712" s="1" t="s">
        <v>1178</v>
      </c>
      <c r="F712" s="5"/>
      <c r="H712" s="6"/>
    </row>
    <row r="713" spans="1:8" ht="15.75" x14ac:dyDescent="0.25">
      <c r="A713" s="7" t="s">
        <v>713</v>
      </c>
      <c r="B713" s="9" t="s">
        <v>2066</v>
      </c>
      <c r="C713" s="1" t="s">
        <v>1178</v>
      </c>
      <c r="D713" s="1" t="s">
        <v>1178</v>
      </c>
      <c r="F713" s="5"/>
      <c r="H713" s="6"/>
    </row>
    <row r="714" spans="1:8" ht="15.75" x14ac:dyDescent="0.25">
      <c r="A714" s="7" t="s">
        <v>714</v>
      </c>
      <c r="B714" s="9" t="s">
        <v>2067</v>
      </c>
      <c r="C714" s="1" t="s">
        <v>1178</v>
      </c>
      <c r="D714" s="1" t="s">
        <v>1178</v>
      </c>
      <c r="F714" s="5"/>
      <c r="H714" s="6"/>
    </row>
    <row r="715" spans="1:8" ht="15.75" x14ac:dyDescent="0.25">
      <c r="A715" s="7" t="s">
        <v>715</v>
      </c>
      <c r="B715" s="9" t="s">
        <v>2068</v>
      </c>
      <c r="C715" s="1" t="s">
        <v>1178</v>
      </c>
      <c r="D715" s="1" t="s">
        <v>1178</v>
      </c>
      <c r="F715" s="5"/>
      <c r="H715" s="6"/>
    </row>
    <row r="716" spans="1:8" ht="15.75" x14ac:dyDescent="0.25">
      <c r="A716" s="7" t="s">
        <v>716</v>
      </c>
      <c r="B716" s="9" t="s">
        <v>2069</v>
      </c>
      <c r="C716" s="1" t="s">
        <v>1178</v>
      </c>
      <c r="D716" s="1" t="s">
        <v>1178</v>
      </c>
      <c r="F716" s="5"/>
      <c r="H716" s="6"/>
    </row>
    <row r="717" spans="1:8" ht="15.75" x14ac:dyDescent="0.25">
      <c r="A717" s="7" t="s">
        <v>717</v>
      </c>
      <c r="B717" s="9" t="s">
        <v>2070</v>
      </c>
      <c r="C717" s="1" t="s">
        <v>1178</v>
      </c>
      <c r="D717" s="1" t="s">
        <v>1178</v>
      </c>
      <c r="F717" s="5"/>
      <c r="H717" s="6"/>
    </row>
    <row r="718" spans="1:8" ht="15.75" x14ac:dyDescent="0.25">
      <c r="A718" s="7" t="s">
        <v>718</v>
      </c>
      <c r="B718" s="9" t="s">
        <v>2071</v>
      </c>
      <c r="C718" s="1" t="s">
        <v>1178</v>
      </c>
      <c r="D718" s="1" t="s">
        <v>1178</v>
      </c>
      <c r="F718" s="5"/>
      <c r="H718" s="6"/>
    </row>
    <row r="719" spans="1:8" ht="15.75" x14ac:dyDescent="0.25">
      <c r="A719" s="7" t="s">
        <v>719</v>
      </c>
      <c r="B719" s="9" t="s">
        <v>2072</v>
      </c>
      <c r="C719" s="1" t="s">
        <v>1178</v>
      </c>
      <c r="D719" s="1" t="s">
        <v>1178</v>
      </c>
      <c r="F719" s="5"/>
      <c r="H719" s="6"/>
    </row>
    <row r="720" spans="1:8" ht="15.75" x14ac:dyDescent="0.25">
      <c r="A720" s="7" t="s">
        <v>720</v>
      </c>
      <c r="B720" s="9" t="s">
        <v>2073</v>
      </c>
      <c r="C720" s="1" t="s">
        <v>1178</v>
      </c>
      <c r="D720" s="1" t="s">
        <v>1178</v>
      </c>
      <c r="F720" s="5"/>
      <c r="H720" s="6"/>
    </row>
    <row r="721" spans="1:8" ht="15.75" x14ac:dyDescent="0.25">
      <c r="A721" s="7" t="s">
        <v>721</v>
      </c>
      <c r="B721" s="9" t="s">
        <v>2074</v>
      </c>
      <c r="C721" s="1" t="s">
        <v>1178</v>
      </c>
      <c r="D721" s="1" t="s">
        <v>1178</v>
      </c>
      <c r="F721" s="5"/>
      <c r="H721" s="6"/>
    </row>
    <row r="722" spans="1:8" ht="15.75" x14ac:dyDescent="0.25">
      <c r="A722" s="8" t="s">
        <v>722</v>
      </c>
      <c r="B722" s="9" t="s">
        <v>2075</v>
      </c>
      <c r="C722" s="1" t="s">
        <v>1178</v>
      </c>
      <c r="F722" s="5"/>
      <c r="H722" s="6"/>
    </row>
    <row r="723" spans="1:8" ht="15.75" x14ac:dyDescent="0.25">
      <c r="A723" s="8" t="s">
        <v>723</v>
      </c>
      <c r="B723" s="9" t="s">
        <v>2076</v>
      </c>
      <c r="C723" s="1" t="s">
        <v>1178</v>
      </c>
      <c r="F723" s="5"/>
      <c r="H723" s="6"/>
    </row>
    <row r="724" spans="1:8" ht="15.75" x14ac:dyDescent="0.25">
      <c r="A724" s="7" t="s">
        <v>724</v>
      </c>
      <c r="B724" s="9" t="s">
        <v>1497</v>
      </c>
      <c r="D724" s="1" t="s">
        <v>1178</v>
      </c>
      <c r="F724" s="5"/>
      <c r="H724" s="6"/>
    </row>
    <row r="725" spans="1:8" ht="15.75" x14ac:dyDescent="0.25">
      <c r="A725" s="7" t="s">
        <v>725</v>
      </c>
      <c r="B725" s="9" t="s">
        <v>1498</v>
      </c>
      <c r="D725" s="1" t="s">
        <v>1178</v>
      </c>
      <c r="F725" s="5"/>
      <c r="H725" s="6"/>
    </row>
    <row r="726" spans="1:8" ht="15.75" x14ac:dyDescent="0.25">
      <c r="A726" s="7" t="s">
        <v>726</v>
      </c>
      <c r="B726" s="9" t="s">
        <v>1499</v>
      </c>
      <c r="D726" s="1" t="s">
        <v>1178</v>
      </c>
      <c r="F726" s="5"/>
      <c r="H726" s="6"/>
    </row>
    <row r="727" spans="1:8" ht="15.75" x14ac:dyDescent="0.25">
      <c r="A727" s="7" t="s">
        <v>727</v>
      </c>
      <c r="B727" s="9" t="s">
        <v>1500</v>
      </c>
      <c r="D727" s="1" t="s">
        <v>1178</v>
      </c>
      <c r="F727" s="5"/>
      <c r="H727" s="6"/>
    </row>
    <row r="728" spans="1:8" ht="15.75" x14ac:dyDescent="0.25">
      <c r="A728" s="7" t="s">
        <v>728</v>
      </c>
      <c r="B728" s="9" t="s">
        <v>2077</v>
      </c>
      <c r="C728" s="1" t="s">
        <v>1178</v>
      </c>
      <c r="D728" s="1" t="s">
        <v>1178</v>
      </c>
      <c r="F728" s="5"/>
      <c r="H728" s="6"/>
    </row>
    <row r="729" spans="1:8" ht="15.75" x14ac:dyDescent="0.25">
      <c r="A729" s="7" t="s">
        <v>729</v>
      </c>
      <c r="B729" s="9" t="s">
        <v>1501</v>
      </c>
      <c r="D729" s="1" t="s">
        <v>1178</v>
      </c>
      <c r="F729" s="5"/>
      <c r="H729" s="6"/>
    </row>
    <row r="730" spans="1:8" ht="15.75" x14ac:dyDescent="0.25">
      <c r="A730" s="8" t="s">
        <v>730</v>
      </c>
      <c r="B730" s="9" t="s">
        <v>2078</v>
      </c>
      <c r="C730" s="1" t="s">
        <v>1178</v>
      </c>
      <c r="F730" s="5"/>
      <c r="H730" s="6"/>
    </row>
    <row r="731" spans="1:8" ht="15.75" x14ac:dyDescent="0.25">
      <c r="A731" s="8" t="s">
        <v>731</v>
      </c>
      <c r="B731" s="9" t="s">
        <v>2079</v>
      </c>
      <c r="C731" s="1" t="s">
        <v>1178</v>
      </c>
      <c r="F731" s="5"/>
      <c r="H731" s="6"/>
    </row>
    <row r="732" spans="1:8" ht="15.75" x14ac:dyDescent="0.25">
      <c r="A732" s="8" t="s">
        <v>732</v>
      </c>
      <c r="B732" s="9" t="s">
        <v>2080</v>
      </c>
      <c r="C732" s="1" t="s">
        <v>1178</v>
      </c>
      <c r="F732" s="5"/>
      <c r="H732" s="6"/>
    </row>
    <row r="733" spans="1:8" ht="15.75" x14ac:dyDescent="0.25">
      <c r="A733" s="7" t="s">
        <v>733</v>
      </c>
      <c r="B733" s="9" t="s">
        <v>2081</v>
      </c>
      <c r="C733" s="1" t="s">
        <v>1178</v>
      </c>
      <c r="D733" s="1" t="s">
        <v>1178</v>
      </c>
      <c r="F733" s="5"/>
      <c r="H733" s="6"/>
    </row>
    <row r="734" spans="1:8" ht="15.75" x14ac:dyDescent="0.25">
      <c r="A734" s="7" t="s">
        <v>734</v>
      </c>
      <c r="B734" s="9" t="s">
        <v>2082</v>
      </c>
      <c r="C734" s="1" t="s">
        <v>1178</v>
      </c>
      <c r="D734" s="1" t="s">
        <v>1178</v>
      </c>
      <c r="F734" s="5"/>
      <c r="H734" s="6"/>
    </row>
    <row r="735" spans="1:8" ht="15.75" x14ac:dyDescent="0.25">
      <c r="A735" s="7" t="s">
        <v>735</v>
      </c>
      <c r="B735" s="9" t="s">
        <v>2083</v>
      </c>
      <c r="C735" s="1" t="s">
        <v>1178</v>
      </c>
      <c r="D735" s="1" t="s">
        <v>1178</v>
      </c>
      <c r="F735" s="5"/>
      <c r="H735" s="6"/>
    </row>
    <row r="736" spans="1:8" ht="15.75" x14ac:dyDescent="0.25">
      <c r="A736" s="7" t="s">
        <v>736</v>
      </c>
      <c r="B736" s="9" t="s">
        <v>2084</v>
      </c>
      <c r="C736" s="1" t="s">
        <v>1178</v>
      </c>
      <c r="D736" s="1" t="s">
        <v>1178</v>
      </c>
      <c r="F736" s="5"/>
      <c r="H736" s="6"/>
    </row>
    <row r="737" spans="1:8" ht="15.75" x14ac:dyDescent="0.25">
      <c r="A737" s="7" t="s">
        <v>737</v>
      </c>
      <c r="B737" s="9" t="s">
        <v>2085</v>
      </c>
      <c r="C737" s="1" t="s">
        <v>1178</v>
      </c>
      <c r="D737" s="1" t="s">
        <v>1178</v>
      </c>
      <c r="F737" s="5"/>
      <c r="H737" s="6"/>
    </row>
    <row r="738" spans="1:8" ht="15.75" x14ac:dyDescent="0.25">
      <c r="A738" s="8" t="s">
        <v>738</v>
      </c>
      <c r="B738" s="9" t="s">
        <v>2086</v>
      </c>
      <c r="C738" s="1" t="s">
        <v>1178</v>
      </c>
      <c r="F738" s="5"/>
      <c r="H738" s="6"/>
    </row>
    <row r="739" spans="1:8" ht="15.75" x14ac:dyDescent="0.25">
      <c r="A739" s="7" t="s">
        <v>739</v>
      </c>
      <c r="B739" s="9" t="s">
        <v>2087</v>
      </c>
      <c r="C739" s="1" t="s">
        <v>1178</v>
      </c>
      <c r="D739" s="1" t="s">
        <v>1178</v>
      </c>
      <c r="F739" s="5"/>
      <c r="H739" s="6"/>
    </row>
    <row r="740" spans="1:8" ht="15.75" x14ac:dyDescent="0.25">
      <c r="A740" s="7" t="s">
        <v>740</v>
      </c>
      <c r="B740" s="9" t="s">
        <v>1502</v>
      </c>
      <c r="D740" s="1" t="s">
        <v>1178</v>
      </c>
      <c r="F740" s="5"/>
      <c r="H740" s="6"/>
    </row>
    <row r="741" spans="1:8" ht="15.75" x14ac:dyDescent="0.25">
      <c r="A741" s="7" t="s">
        <v>741</v>
      </c>
      <c r="B741" s="9" t="s">
        <v>2088</v>
      </c>
      <c r="C741" s="1" t="s">
        <v>1178</v>
      </c>
      <c r="D741" s="1" t="s">
        <v>1178</v>
      </c>
      <c r="F741" s="5"/>
      <c r="H741" s="6"/>
    </row>
    <row r="742" spans="1:8" ht="15.75" x14ac:dyDescent="0.25">
      <c r="A742" s="7" t="s">
        <v>742</v>
      </c>
      <c r="B742" s="9" t="s">
        <v>1503</v>
      </c>
      <c r="D742" s="1" t="s">
        <v>1178</v>
      </c>
      <c r="F742" s="5"/>
      <c r="H742" s="6"/>
    </row>
    <row r="743" spans="1:8" ht="15.75" x14ac:dyDescent="0.25">
      <c r="A743" s="7" t="s">
        <v>743</v>
      </c>
      <c r="B743" s="9" t="s">
        <v>2089</v>
      </c>
      <c r="C743" s="1" t="s">
        <v>1178</v>
      </c>
      <c r="D743" s="1" t="s">
        <v>1178</v>
      </c>
      <c r="F743" s="5"/>
      <c r="H743" s="6"/>
    </row>
    <row r="744" spans="1:8" ht="15.75" x14ac:dyDescent="0.25">
      <c r="A744" s="7" t="s">
        <v>744</v>
      </c>
      <c r="B744" s="9" t="s">
        <v>2090</v>
      </c>
      <c r="C744" s="1" t="s">
        <v>1178</v>
      </c>
      <c r="D744" s="1" t="s">
        <v>1178</v>
      </c>
      <c r="F744" s="5"/>
      <c r="H744" s="6"/>
    </row>
    <row r="745" spans="1:8" ht="15.75" x14ac:dyDescent="0.25">
      <c r="A745" s="7" t="s">
        <v>745</v>
      </c>
      <c r="B745" s="9" t="s">
        <v>1504</v>
      </c>
      <c r="D745" s="1" t="s">
        <v>1178</v>
      </c>
      <c r="F745" s="5"/>
      <c r="H745" s="6"/>
    </row>
    <row r="746" spans="1:8" ht="15.75" x14ac:dyDescent="0.25">
      <c r="A746" s="7" t="s">
        <v>746</v>
      </c>
      <c r="B746" s="9" t="s">
        <v>2091</v>
      </c>
      <c r="C746" s="1" t="s">
        <v>1178</v>
      </c>
      <c r="D746" s="1" t="s">
        <v>1178</v>
      </c>
      <c r="F746" s="5"/>
      <c r="H746" s="6"/>
    </row>
    <row r="747" spans="1:8" ht="15.75" x14ac:dyDescent="0.25">
      <c r="A747" s="7" t="s">
        <v>747</v>
      </c>
      <c r="B747" s="9" t="s">
        <v>2092</v>
      </c>
      <c r="C747" s="1" t="s">
        <v>1178</v>
      </c>
      <c r="D747" s="1" t="s">
        <v>1178</v>
      </c>
      <c r="F747" s="5"/>
      <c r="H747" s="6"/>
    </row>
    <row r="748" spans="1:8" ht="15.75" x14ac:dyDescent="0.25">
      <c r="A748" s="8" t="s">
        <v>748</v>
      </c>
      <c r="B748" s="9" t="s">
        <v>2093</v>
      </c>
      <c r="C748" s="1" t="s">
        <v>1178</v>
      </c>
      <c r="F748" s="5"/>
      <c r="H748" s="6"/>
    </row>
    <row r="749" spans="1:8" ht="15.75" x14ac:dyDescent="0.25">
      <c r="A749" s="7" t="s">
        <v>749</v>
      </c>
      <c r="B749" s="9" t="s">
        <v>2094</v>
      </c>
      <c r="C749" s="1" t="s">
        <v>1178</v>
      </c>
      <c r="D749" s="1" t="s">
        <v>1178</v>
      </c>
      <c r="F749" s="5"/>
      <c r="H749" s="6"/>
    </row>
    <row r="750" spans="1:8" ht="15.75" x14ac:dyDescent="0.25">
      <c r="A750" s="7" t="s">
        <v>750</v>
      </c>
      <c r="B750" s="9" t="s">
        <v>1505</v>
      </c>
      <c r="D750" s="1" t="s">
        <v>1178</v>
      </c>
      <c r="F750" s="5"/>
      <c r="H750" s="6"/>
    </row>
    <row r="751" spans="1:8" ht="15.75" x14ac:dyDescent="0.25">
      <c r="A751" s="7" t="s">
        <v>751</v>
      </c>
      <c r="B751" s="9" t="s">
        <v>1506</v>
      </c>
      <c r="D751" s="1" t="s">
        <v>1178</v>
      </c>
      <c r="F751" s="5"/>
      <c r="H751" s="6"/>
    </row>
    <row r="752" spans="1:8" ht="15.75" x14ac:dyDescent="0.25">
      <c r="A752" s="7" t="s">
        <v>752</v>
      </c>
      <c r="B752" s="9" t="s">
        <v>1507</v>
      </c>
      <c r="D752" s="1" t="s">
        <v>1178</v>
      </c>
      <c r="F752" s="5"/>
      <c r="H752" s="6"/>
    </row>
    <row r="753" spans="1:8" ht="15.75" x14ac:dyDescent="0.25">
      <c r="A753" s="8" t="s">
        <v>753</v>
      </c>
      <c r="B753" s="9" t="s">
        <v>2095</v>
      </c>
      <c r="C753" s="1" t="s">
        <v>1178</v>
      </c>
      <c r="F753" s="5"/>
      <c r="H753" s="6"/>
    </row>
    <row r="754" spans="1:8" ht="15.75" x14ac:dyDescent="0.25">
      <c r="A754" s="7" t="s">
        <v>754</v>
      </c>
      <c r="B754" s="9" t="s">
        <v>2096</v>
      </c>
      <c r="C754" s="1" t="s">
        <v>1178</v>
      </c>
      <c r="D754" s="1" t="s">
        <v>1178</v>
      </c>
      <c r="F754" s="5"/>
      <c r="H754" s="6"/>
    </row>
    <row r="755" spans="1:8" ht="15.75" x14ac:dyDescent="0.25">
      <c r="A755" s="7" t="s">
        <v>755</v>
      </c>
      <c r="B755" s="9" t="s">
        <v>1508</v>
      </c>
      <c r="D755" s="1" t="s">
        <v>1178</v>
      </c>
      <c r="F755" s="5"/>
      <c r="H755" s="6"/>
    </row>
    <row r="756" spans="1:8" ht="15.75" x14ac:dyDescent="0.25">
      <c r="A756" s="7" t="s">
        <v>756</v>
      </c>
      <c r="B756" s="9" t="s">
        <v>1509</v>
      </c>
      <c r="D756" s="1" t="s">
        <v>1178</v>
      </c>
      <c r="F756" s="5"/>
      <c r="H756" s="6"/>
    </row>
    <row r="757" spans="1:8" ht="15.75" x14ac:dyDescent="0.25">
      <c r="A757" s="7" t="s">
        <v>757</v>
      </c>
      <c r="B757" s="9" t="s">
        <v>1510</v>
      </c>
      <c r="D757" s="1" t="s">
        <v>1178</v>
      </c>
      <c r="F757" s="5"/>
      <c r="H757" s="6"/>
    </row>
    <row r="758" spans="1:8" ht="15.75" x14ac:dyDescent="0.25">
      <c r="A758" s="8" t="s">
        <v>758</v>
      </c>
      <c r="B758" s="9" t="s">
        <v>2097</v>
      </c>
      <c r="C758" s="1" t="s">
        <v>1178</v>
      </c>
      <c r="F758" s="5"/>
      <c r="H758" s="6"/>
    </row>
    <row r="759" spans="1:8" ht="15.75" x14ac:dyDescent="0.25">
      <c r="A759" s="7" t="s">
        <v>759</v>
      </c>
      <c r="B759" s="9" t="s">
        <v>1511</v>
      </c>
      <c r="D759" s="1" t="s">
        <v>1178</v>
      </c>
      <c r="F759" s="5"/>
      <c r="H759" s="6"/>
    </row>
    <row r="760" spans="1:8" ht="15.75" x14ac:dyDescent="0.25">
      <c r="A760" s="7" t="s">
        <v>760</v>
      </c>
      <c r="B760" s="9" t="s">
        <v>2098</v>
      </c>
      <c r="C760" s="1" t="s">
        <v>1178</v>
      </c>
      <c r="D760" s="1" t="s">
        <v>1178</v>
      </c>
      <c r="F760" s="5"/>
      <c r="H760" s="6"/>
    </row>
    <row r="761" spans="1:8" ht="15.75" x14ac:dyDescent="0.25">
      <c r="A761" s="8" t="s">
        <v>761</v>
      </c>
      <c r="B761" s="9" t="s">
        <v>2099</v>
      </c>
      <c r="C761" s="1" t="s">
        <v>1178</v>
      </c>
      <c r="F761" s="5"/>
      <c r="H761" s="6"/>
    </row>
    <row r="762" spans="1:8" ht="15.75" x14ac:dyDescent="0.25">
      <c r="A762" s="8" t="s">
        <v>762</v>
      </c>
      <c r="B762" s="9" t="s">
        <v>2100</v>
      </c>
      <c r="C762" s="1" t="s">
        <v>1178</v>
      </c>
      <c r="F762" s="5"/>
      <c r="H762" s="6"/>
    </row>
    <row r="763" spans="1:8" ht="15.75" x14ac:dyDescent="0.25">
      <c r="A763" s="7" t="s">
        <v>763</v>
      </c>
      <c r="B763" s="9" t="s">
        <v>2101</v>
      </c>
      <c r="C763" s="1" t="s">
        <v>1178</v>
      </c>
      <c r="D763" s="1" t="s">
        <v>1178</v>
      </c>
      <c r="F763" s="5"/>
      <c r="H763" s="6"/>
    </row>
    <row r="764" spans="1:8" ht="15.75" x14ac:dyDescent="0.25">
      <c r="A764" s="7" t="s">
        <v>764</v>
      </c>
      <c r="B764" s="9" t="s">
        <v>2102</v>
      </c>
      <c r="C764" s="1" t="s">
        <v>1178</v>
      </c>
      <c r="D764" s="1" t="s">
        <v>1178</v>
      </c>
      <c r="F764" s="5"/>
      <c r="H764" s="6"/>
    </row>
    <row r="765" spans="1:8" ht="15.75" x14ac:dyDescent="0.25">
      <c r="A765" s="7" t="s">
        <v>765</v>
      </c>
      <c r="B765" s="9" t="s">
        <v>2103</v>
      </c>
      <c r="C765" s="1" t="s">
        <v>1178</v>
      </c>
      <c r="D765" s="1" t="s">
        <v>1178</v>
      </c>
      <c r="F765" s="5"/>
      <c r="H765" s="6"/>
    </row>
    <row r="766" spans="1:8" ht="15.75" x14ac:dyDescent="0.25">
      <c r="A766" s="8" t="s">
        <v>766</v>
      </c>
      <c r="B766" s="9" t="s">
        <v>2104</v>
      </c>
      <c r="C766" s="1" t="s">
        <v>1178</v>
      </c>
      <c r="F766" s="5"/>
      <c r="H766" s="6"/>
    </row>
    <row r="767" spans="1:8" ht="15.75" x14ac:dyDescent="0.25">
      <c r="A767" s="7" t="s">
        <v>767</v>
      </c>
      <c r="B767" s="9" t="s">
        <v>2105</v>
      </c>
      <c r="C767" s="1" t="s">
        <v>1178</v>
      </c>
      <c r="D767" s="1" t="s">
        <v>1178</v>
      </c>
      <c r="F767" s="5"/>
      <c r="H767" s="6"/>
    </row>
    <row r="768" spans="1:8" ht="15.75" x14ac:dyDescent="0.25">
      <c r="A768" s="7" t="s">
        <v>768</v>
      </c>
      <c r="B768" s="9" t="s">
        <v>1512</v>
      </c>
      <c r="D768" s="1" t="s">
        <v>1178</v>
      </c>
      <c r="F768" s="5"/>
      <c r="H768" s="6"/>
    </row>
    <row r="769" spans="1:8" ht="15.75" x14ac:dyDescent="0.25">
      <c r="A769" s="7" t="s">
        <v>769</v>
      </c>
      <c r="B769" s="9" t="s">
        <v>1513</v>
      </c>
      <c r="D769" s="1" t="s">
        <v>1178</v>
      </c>
      <c r="F769" s="5"/>
      <c r="H769" s="6"/>
    </row>
    <row r="770" spans="1:8" ht="15.75" x14ac:dyDescent="0.25">
      <c r="A770" s="7" t="s">
        <v>770</v>
      </c>
      <c r="B770" s="9" t="s">
        <v>2106</v>
      </c>
      <c r="C770" s="1" t="s">
        <v>1178</v>
      </c>
      <c r="D770" s="1" t="s">
        <v>1178</v>
      </c>
      <c r="F770" s="5"/>
      <c r="H770" s="6"/>
    </row>
    <row r="771" spans="1:8" ht="15.75" x14ac:dyDescent="0.25">
      <c r="A771" s="7" t="s">
        <v>771</v>
      </c>
      <c r="B771" s="9" t="s">
        <v>2107</v>
      </c>
      <c r="C771" s="1" t="s">
        <v>1178</v>
      </c>
      <c r="D771" s="1" t="s">
        <v>1178</v>
      </c>
      <c r="F771" s="5"/>
      <c r="H771" s="6"/>
    </row>
    <row r="772" spans="1:8" ht="15.75" x14ac:dyDescent="0.25">
      <c r="A772" s="7" t="s">
        <v>772</v>
      </c>
      <c r="B772" s="9" t="s">
        <v>1514</v>
      </c>
      <c r="D772" s="1" t="s">
        <v>1178</v>
      </c>
      <c r="F772" s="5"/>
      <c r="H772" s="6"/>
    </row>
    <row r="773" spans="1:8" ht="15.75" x14ac:dyDescent="0.25">
      <c r="A773" s="7" t="s">
        <v>773</v>
      </c>
      <c r="B773" s="9" t="s">
        <v>1515</v>
      </c>
      <c r="D773" s="1" t="s">
        <v>1178</v>
      </c>
      <c r="F773" s="5"/>
      <c r="H773" s="6"/>
    </row>
    <row r="774" spans="1:8" ht="15.75" x14ac:dyDescent="0.25">
      <c r="A774" s="7" t="s">
        <v>774</v>
      </c>
      <c r="B774" s="9" t="s">
        <v>2108</v>
      </c>
      <c r="C774" s="1" t="s">
        <v>1178</v>
      </c>
      <c r="D774" s="1" t="s">
        <v>1178</v>
      </c>
      <c r="F774" s="5"/>
      <c r="H774" s="6"/>
    </row>
    <row r="775" spans="1:8" ht="15.75" x14ac:dyDescent="0.25">
      <c r="A775" s="7" t="s">
        <v>775</v>
      </c>
      <c r="B775" s="9" t="s">
        <v>2109</v>
      </c>
      <c r="C775" s="1" t="s">
        <v>1178</v>
      </c>
      <c r="D775" s="1" t="s">
        <v>1178</v>
      </c>
      <c r="F775" s="5"/>
      <c r="H775" s="6"/>
    </row>
    <row r="776" spans="1:8" ht="15.75" x14ac:dyDescent="0.25">
      <c r="A776" s="7" t="s">
        <v>776</v>
      </c>
      <c r="B776" s="9" t="s">
        <v>2110</v>
      </c>
      <c r="C776" s="1" t="s">
        <v>1178</v>
      </c>
      <c r="D776" s="1" t="s">
        <v>1178</v>
      </c>
      <c r="F776" s="5"/>
      <c r="H776" s="6"/>
    </row>
    <row r="777" spans="1:8" ht="15.75" x14ac:dyDescent="0.25">
      <c r="A777" s="7" t="s">
        <v>777</v>
      </c>
      <c r="B777" s="9" t="s">
        <v>2111</v>
      </c>
      <c r="C777" s="1" t="s">
        <v>1178</v>
      </c>
      <c r="D777" s="1" t="s">
        <v>1178</v>
      </c>
      <c r="F777" s="5"/>
      <c r="H777" s="6"/>
    </row>
    <row r="778" spans="1:8" ht="15.75" x14ac:dyDescent="0.25">
      <c r="A778" s="7" t="s">
        <v>778</v>
      </c>
      <c r="B778" s="9" t="s">
        <v>2112</v>
      </c>
      <c r="C778" s="1" t="s">
        <v>1178</v>
      </c>
      <c r="D778" s="1" t="s">
        <v>1178</v>
      </c>
      <c r="F778" s="5"/>
      <c r="H778" s="6"/>
    </row>
    <row r="779" spans="1:8" ht="15.75" x14ac:dyDescent="0.25">
      <c r="A779" s="7" t="s">
        <v>779</v>
      </c>
      <c r="B779" s="9" t="s">
        <v>2113</v>
      </c>
      <c r="C779" s="1" t="s">
        <v>1178</v>
      </c>
      <c r="D779" s="1" t="s">
        <v>1178</v>
      </c>
      <c r="F779" s="5"/>
      <c r="H779" s="6"/>
    </row>
    <row r="780" spans="1:8" ht="15.75" x14ac:dyDescent="0.25">
      <c r="A780" s="7" t="s">
        <v>780</v>
      </c>
      <c r="B780" s="9" t="s">
        <v>1516</v>
      </c>
      <c r="D780" s="1" t="s">
        <v>1178</v>
      </c>
      <c r="F780" s="5"/>
      <c r="H780" s="6"/>
    </row>
    <row r="781" spans="1:8" ht="15.75" x14ac:dyDescent="0.25">
      <c r="A781" s="7" t="s">
        <v>781</v>
      </c>
      <c r="B781" s="9" t="s">
        <v>1517</v>
      </c>
      <c r="D781" s="1" t="s">
        <v>1178</v>
      </c>
      <c r="F781" s="5"/>
      <c r="H781" s="6"/>
    </row>
    <row r="782" spans="1:8" ht="15.75" x14ac:dyDescent="0.25">
      <c r="A782" s="7" t="s">
        <v>782</v>
      </c>
      <c r="B782" s="9" t="s">
        <v>1518</v>
      </c>
      <c r="D782" s="1" t="s">
        <v>1178</v>
      </c>
      <c r="F782" s="5"/>
      <c r="H782" s="6"/>
    </row>
    <row r="783" spans="1:8" ht="15.75" x14ac:dyDescent="0.25">
      <c r="A783" s="7" t="s">
        <v>783</v>
      </c>
      <c r="B783" s="9" t="s">
        <v>1519</v>
      </c>
      <c r="D783" s="1" t="s">
        <v>1178</v>
      </c>
      <c r="F783" s="5"/>
      <c r="H783" s="6"/>
    </row>
    <row r="784" spans="1:8" ht="15.75" x14ac:dyDescent="0.25">
      <c r="A784" s="7" t="s">
        <v>784</v>
      </c>
      <c r="B784" s="9" t="s">
        <v>1520</v>
      </c>
      <c r="D784" s="1" t="s">
        <v>1178</v>
      </c>
      <c r="F784" s="5"/>
      <c r="H784" s="6"/>
    </row>
    <row r="785" spans="1:8" ht="15.75" x14ac:dyDescent="0.25">
      <c r="A785" s="7" t="s">
        <v>785</v>
      </c>
      <c r="B785" s="9" t="s">
        <v>1521</v>
      </c>
      <c r="D785" s="1" t="s">
        <v>1178</v>
      </c>
      <c r="F785" s="5"/>
      <c r="H785" s="6"/>
    </row>
    <row r="786" spans="1:8" ht="15.75" x14ac:dyDescent="0.25">
      <c r="A786" s="7" t="s">
        <v>786</v>
      </c>
      <c r="B786" s="9" t="s">
        <v>1522</v>
      </c>
      <c r="D786" s="1" t="s">
        <v>1178</v>
      </c>
      <c r="F786" s="5"/>
      <c r="H786" s="6"/>
    </row>
    <row r="787" spans="1:8" ht="15.75" x14ac:dyDescent="0.25">
      <c r="A787" s="7" t="s">
        <v>787</v>
      </c>
      <c r="B787" s="9" t="s">
        <v>1523</v>
      </c>
      <c r="D787" s="1" t="s">
        <v>1178</v>
      </c>
      <c r="F787" s="5"/>
      <c r="H787" s="6"/>
    </row>
    <row r="788" spans="1:8" ht="15.75" x14ac:dyDescent="0.25">
      <c r="A788" s="7" t="s">
        <v>788</v>
      </c>
      <c r="B788" s="9" t="s">
        <v>1524</v>
      </c>
      <c r="D788" s="1" t="s">
        <v>1178</v>
      </c>
      <c r="F788" s="5"/>
      <c r="H788" s="6"/>
    </row>
    <row r="789" spans="1:8" ht="15.75" x14ac:dyDescent="0.25">
      <c r="A789" s="7" t="s">
        <v>789</v>
      </c>
      <c r="B789" s="9" t="s">
        <v>2114</v>
      </c>
      <c r="C789" s="1" t="s">
        <v>1178</v>
      </c>
      <c r="D789" s="1" t="s">
        <v>1178</v>
      </c>
      <c r="F789" s="5"/>
      <c r="H789" s="6"/>
    </row>
    <row r="790" spans="1:8" ht="15.75" x14ac:dyDescent="0.25">
      <c r="A790" s="7" t="s">
        <v>790</v>
      </c>
      <c r="B790" s="9" t="s">
        <v>2115</v>
      </c>
      <c r="C790" s="1" t="s">
        <v>1178</v>
      </c>
      <c r="D790" s="1" t="s">
        <v>1178</v>
      </c>
      <c r="F790" s="5"/>
      <c r="H790" s="6"/>
    </row>
    <row r="791" spans="1:8" ht="15.75" x14ac:dyDescent="0.25">
      <c r="A791" s="7" t="s">
        <v>791</v>
      </c>
      <c r="B791" s="9" t="s">
        <v>1525</v>
      </c>
      <c r="D791" s="1" t="s">
        <v>1178</v>
      </c>
      <c r="F791" s="5"/>
      <c r="H791" s="6"/>
    </row>
    <row r="792" spans="1:8" ht="15.75" x14ac:dyDescent="0.25">
      <c r="A792" s="7" t="s">
        <v>792</v>
      </c>
      <c r="B792" s="9" t="s">
        <v>1526</v>
      </c>
      <c r="D792" s="1" t="s">
        <v>1178</v>
      </c>
      <c r="F792" s="5"/>
      <c r="H792" s="6"/>
    </row>
    <row r="793" spans="1:8" ht="15.75" x14ac:dyDescent="0.25">
      <c r="A793" s="7" t="s">
        <v>793</v>
      </c>
      <c r="B793" s="9" t="s">
        <v>1527</v>
      </c>
      <c r="D793" s="1" t="s">
        <v>1178</v>
      </c>
      <c r="F793" s="5"/>
      <c r="H793" s="6"/>
    </row>
    <row r="794" spans="1:8" ht="15.75" x14ac:dyDescent="0.25">
      <c r="A794" s="8" t="s">
        <v>794</v>
      </c>
      <c r="B794" s="9" t="s">
        <v>2116</v>
      </c>
      <c r="C794" s="1" t="s">
        <v>1178</v>
      </c>
      <c r="F794" s="5"/>
      <c r="H794" s="6"/>
    </row>
    <row r="795" spans="1:8" ht="15.75" x14ac:dyDescent="0.25">
      <c r="A795" s="8" t="s">
        <v>795</v>
      </c>
      <c r="B795" s="9" t="s">
        <v>2117</v>
      </c>
      <c r="C795" s="1" t="s">
        <v>1178</v>
      </c>
      <c r="F795" s="5"/>
      <c r="H795" s="6"/>
    </row>
    <row r="796" spans="1:8" ht="15.75" x14ac:dyDescent="0.25">
      <c r="A796" s="7" t="s">
        <v>796</v>
      </c>
      <c r="B796" s="9" t="s">
        <v>1528</v>
      </c>
      <c r="D796" s="1" t="s">
        <v>1178</v>
      </c>
      <c r="F796" s="5"/>
      <c r="H796" s="6"/>
    </row>
    <row r="797" spans="1:8" ht="15.75" x14ac:dyDescent="0.25">
      <c r="A797" s="7" t="s">
        <v>797</v>
      </c>
      <c r="B797" s="9" t="s">
        <v>2118</v>
      </c>
      <c r="C797" s="1" t="s">
        <v>1178</v>
      </c>
      <c r="D797" s="1" t="s">
        <v>1178</v>
      </c>
      <c r="F797" s="5"/>
      <c r="H797" s="6"/>
    </row>
    <row r="798" spans="1:8" ht="15.75" x14ac:dyDescent="0.25">
      <c r="A798" s="7" t="s">
        <v>798</v>
      </c>
      <c r="B798" s="9" t="s">
        <v>1529</v>
      </c>
      <c r="D798" s="1" t="s">
        <v>1178</v>
      </c>
      <c r="F798" s="5"/>
      <c r="H798" s="6"/>
    </row>
    <row r="799" spans="1:8" ht="15.75" x14ac:dyDescent="0.25">
      <c r="A799" s="7" t="s">
        <v>799</v>
      </c>
      <c r="B799" s="9" t="s">
        <v>2119</v>
      </c>
      <c r="C799" s="1" t="s">
        <v>1178</v>
      </c>
      <c r="D799" s="1" t="s">
        <v>1178</v>
      </c>
      <c r="F799" s="5"/>
      <c r="H799" s="6"/>
    </row>
    <row r="800" spans="1:8" ht="15.75" x14ac:dyDescent="0.25">
      <c r="A800" s="7" t="s">
        <v>800</v>
      </c>
      <c r="B800" s="9" t="s">
        <v>2120</v>
      </c>
      <c r="C800" s="1" t="s">
        <v>1178</v>
      </c>
      <c r="D800" s="1" t="s">
        <v>1178</v>
      </c>
      <c r="F800" s="5"/>
      <c r="H800" s="6"/>
    </row>
    <row r="801" spans="1:8" ht="15.75" x14ac:dyDescent="0.25">
      <c r="A801" s="7" t="s">
        <v>801</v>
      </c>
      <c r="B801" s="9" t="s">
        <v>2121</v>
      </c>
      <c r="C801" s="1" t="s">
        <v>1178</v>
      </c>
      <c r="D801" s="1" t="s">
        <v>1178</v>
      </c>
      <c r="F801" s="5"/>
      <c r="H801" s="6"/>
    </row>
    <row r="802" spans="1:8" ht="15.75" x14ac:dyDescent="0.25">
      <c r="A802" s="7" t="s">
        <v>802</v>
      </c>
      <c r="B802" s="9" t="s">
        <v>2122</v>
      </c>
      <c r="C802" s="1" t="s">
        <v>1178</v>
      </c>
      <c r="D802" s="1" t="s">
        <v>1178</v>
      </c>
      <c r="F802" s="5"/>
      <c r="H802" s="6"/>
    </row>
    <row r="803" spans="1:8" ht="15.75" x14ac:dyDescent="0.25">
      <c r="A803" s="7" t="s">
        <v>803</v>
      </c>
      <c r="B803" s="9" t="s">
        <v>2123</v>
      </c>
      <c r="C803" s="1" t="s">
        <v>1178</v>
      </c>
      <c r="D803" s="1" t="s">
        <v>1178</v>
      </c>
      <c r="F803" s="5"/>
      <c r="H803" s="6"/>
    </row>
    <row r="804" spans="1:8" ht="15.75" x14ac:dyDescent="0.25">
      <c r="A804" s="7" t="s">
        <v>804</v>
      </c>
      <c r="B804" s="9" t="s">
        <v>1530</v>
      </c>
      <c r="D804" s="1" t="s">
        <v>1178</v>
      </c>
      <c r="F804" s="5"/>
      <c r="H804" s="6"/>
    </row>
    <row r="805" spans="1:8" ht="15.75" x14ac:dyDescent="0.25">
      <c r="A805" s="7" t="s">
        <v>805</v>
      </c>
      <c r="B805" s="9" t="s">
        <v>1531</v>
      </c>
      <c r="D805" s="1" t="s">
        <v>1178</v>
      </c>
      <c r="F805" s="5"/>
      <c r="H805" s="6"/>
    </row>
    <row r="806" spans="1:8" ht="15.75" x14ac:dyDescent="0.25">
      <c r="A806" s="7" t="s">
        <v>806</v>
      </c>
      <c r="B806" s="9" t="s">
        <v>1532</v>
      </c>
      <c r="D806" s="1" t="s">
        <v>1178</v>
      </c>
      <c r="F806" s="5"/>
      <c r="H806" s="6"/>
    </row>
    <row r="807" spans="1:8" ht="15.75" x14ac:dyDescent="0.25">
      <c r="A807" s="7" t="s">
        <v>807</v>
      </c>
      <c r="B807" s="9" t="s">
        <v>2124</v>
      </c>
      <c r="C807" s="1" t="s">
        <v>1178</v>
      </c>
      <c r="D807" s="1" t="s">
        <v>1178</v>
      </c>
      <c r="F807" s="5"/>
      <c r="H807" s="6"/>
    </row>
    <row r="808" spans="1:8" ht="15.75" x14ac:dyDescent="0.25">
      <c r="A808" s="7" t="s">
        <v>808</v>
      </c>
      <c r="B808" s="9" t="s">
        <v>1533</v>
      </c>
      <c r="D808" s="1" t="s">
        <v>1178</v>
      </c>
      <c r="F808" s="5"/>
      <c r="H808" s="6"/>
    </row>
    <row r="809" spans="1:8" ht="15.75" x14ac:dyDescent="0.25">
      <c r="A809" s="7" t="s">
        <v>809</v>
      </c>
      <c r="B809" s="9" t="s">
        <v>1534</v>
      </c>
      <c r="D809" s="1" t="s">
        <v>1178</v>
      </c>
      <c r="F809" s="5"/>
      <c r="H809" s="6"/>
    </row>
    <row r="810" spans="1:8" ht="15.75" x14ac:dyDescent="0.25">
      <c r="A810" s="7" t="s">
        <v>810</v>
      </c>
      <c r="B810" s="9" t="s">
        <v>2125</v>
      </c>
      <c r="C810" s="1" t="s">
        <v>1178</v>
      </c>
      <c r="D810" s="1" t="s">
        <v>1178</v>
      </c>
      <c r="F810" s="5"/>
      <c r="H810" s="6"/>
    </row>
    <row r="811" spans="1:8" ht="15.75" x14ac:dyDescent="0.25">
      <c r="A811" s="7" t="s">
        <v>811</v>
      </c>
      <c r="B811" s="9" t="s">
        <v>2126</v>
      </c>
      <c r="C811" s="1" t="s">
        <v>1178</v>
      </c>
      <c r="D811" s="1" t="s">
        <v>1178</v>
      </c>
      <c r="F811" s="5"/>
      <c r="H811" s="6"/>
    </row>
    <row r="812" spans="1:8" ht="15.75" x14ac:dyDescent="0.25">
      <c r="A812" s="7" t="s">
        <v>812</v>
      </c>
      <c r="B812" s="9" t="s">
        <v>2127</v>
      </c>
      <c r="C812" s="1" t="s">
        <v>1178</v>
      </c>
      <c r="D812" s="1" t="s">
        <v>1178</v>
      </c>
      <c r="F812" s="5"/>
      <c r="H812" s="6"/>
    </row>
    <row r="813" spans="1:8" ht="15.75" x14ac:dyDescent="0.25">
      <c r="A813" s="7" t="s">
        <v>813</v>
      </c>
      <c r="B813" s="9" t="s">
        <v>2128</v>
      </c>
      <c r="C813" s="1" t="s">
        <v>1178</v>
      </c>
      <c r="D813" s="1" t="s">
        <v>1178</v>
      </c>
      <c r="F813" s="5"/>
      <c r="H813" s="6"/>
    </row>
    <row r="814" spans="1:8" ht="15.75" x14ac:dyDescent="0.25">
      <c r="A814" s="8" t="s">
        <v>814</v>
      </c>
      <c r="B814" s="9" t="s">
        <v>2129</v>
      </c>
      <c r="C814" s="1" t="s">
        <v>1178</v>
      </c>
      <c r="F814" s="5"/>
      <c r="H814" s="6"/>
    </row>
    <row r="815" spans="1:8" ht="15.75" x14ac:dyDescent="0.25">
      <c r="A815" s="8" t="s">
        <v>815</v>
      </c>
      <c r="B815" s="9" t="s">
        <v>2130</v>
      </c>
      <c r="C815" s="1" t="s">
        <v>1178</v>
      </c>
      <c r="F815" s="5"/>
      <c r="H815" s="6"/>
    </row>
    <row r="816" spans="1:8" ht="15.75" x14ac:dyDescent="0.25">
      <c r="A816" s="7" t="s">
        <v>816</v>
      </c>
      <c r="B816" s="9" t="s">
        <v>1535</v>
      </c>
      <c r="D816" s="1" t="s">
        <v>1178</v>
      </c>
      <c r="F816" s="5"/>
      <c r="H816" s="6"/>
    </row>
    <row r="817" spans="1:8" ht="15.75" x14ac:dyDescent="0.25">
      <c r="A817" s="8" t="s">
        <v>817</v>
      </c>
      <c r="B817" s="9" t="s">
        <v>2131</v>
      </c>
      <c r="C817" s="1" t="s">
        <v>1178</v>
      </c>
      <c r="F817" s="5"/>
      <c r="H817" s="6"/>
    </row>
    <row r="818" spans="1:8" ht="15.75" x14ac:dyDescent="0.25">
      <c r="A818" s="7" t="s">
        <v>818</v>
      </c>
      <c r="B818" s="9" t="s">
        <v>1536</v>
      </c>
      <c r="D818" s="1" t="s">
        <v>1178</v>
      </c>
      <c r="F818" s="5"/>
      <c r="H818" s="6"/>
    </row>
    <row r="819" spans="1:8" ht="15.75" x14ac:dyDescent="0.25">
      <c r="A819" s="7" t="s">
        <v>819</v>
      </c>
      <c r="B819" s="9" t="s">
        <v>1537</v>
      </c>
      <c r="D819" s="1" t="s">
        <v>1178</v>
      </c>
      <c r="F819" s="5"/>
      <c r="H819" s="6"/>
    </row>
    <row r="820" spans="1:8" ht="15.75" x14ac:dyDescent="0.25">
      <c r="A820" s="8" t="s">
        <v>820</v>
      </c>
      <c r="B820" s="9" t="s">
        <v>2132</v>
      </c>
      <c r="C820" s="1" t="s">
        <v>1178</v>
      </c>
      <c r="F820" s="5"/>
      <c r="H820" s="6"/>
    </row>
    <row r="821" spans="1:8" ht="15.75" x14ac:dyDescent="0.25">
      <c r="A821" s="7" t="s">
        <v>821</v>
      </c>
      <c r="B821" s="9" t="s">
        <v>1538</v>
      </c>
      <c r="D821" s="1" t="s">
        <v>1178</v>
      </c>
      <c r="F821" s="5"/>
      <c r="H821" s="6"/>
    </row>
    <row r="822" spans="1:8" ht="15.75" x14ac:dyDescent="0.25">
      <c r="A822" s="7" t="s">
        <v>822</v>
      </c>
      <c r="B822" s="9" t="s">
        <v>1539</v>
      </c>
      <c r="D822" s="1" t="s">
        <v>1178</v>
      </c>
      <c r="F822" s="5"/>
      <c r="H822" s="6"/>
    </row>
    <row r="823" spans="1:8" ht="15.75" x14ac:dyDescent="0.25">
      <c r="A823" s="7" t="s">
        <v>823</v>
      </c>
      <c r="B823" s="9" t="s">
        <v>1540</v>
      </c>
      <c r="D823" s="1" t="s">
        <v>1178</v>
      </c>
      <c r="F823" s="5"/>
      <c r="H823" s="6"/>
    </row>
    <row r="824" spans="1:8" ht="15.75" x14ac:dyDescent="0.25">
      <c r="A824" s="7" t="s">
        <v>824</v>
      </c>
      <c r="B824" s="9" t="s">
        <v>2133</v>
      </c>
      <c r="C824" s="1" t="s">
        <v>1178</v>
      </c>
      <c r="D824" s="1" t="s">
        <v>1178</v>
      </c>
      <c r="F824" s="5"/>
      <c r="H824" s="6"/>
    </row>
    <row r="825" spans="1:8" ht="15.75" x14ac:dyDescent="0.25">
      <c r="A825" s="8" t="s">
        <v>825</v>
      </c>
      <c r="B825" s="9" t="s">
        <v>2134</v>
      </c>
      <c r="C825" s="1" t="s">
        <v>1178</v>
      </c>
      <c r="F825" s="5"/>
      <c r="H825" s="6"/>
    </row>
    <row r="826" spans="1:8" ht="15.75" x14ac:dyDescent="0.25">
      <c r="A826" s="7" t="s">
        <v>826</v>
      </c>
      <c r="B826" s="9" t="s">
        <v>1541</v>
      </c>
      <c r="D826" s="1" t="s">
        <v>1178</v>
      </c>
      <c r="F826" s="5"/>
      <c r="H826" s="6"/>
    </row>
    <row r="827" spans="1:8" ht="15.75" x14ac:dyDescent="0.25">
      <c r="A827" s="8" t="s">
        <v>827</v>
      </c>
      <c r="B827" s="9" t="s">
        <v>2135</v>
      </c>
      <c r="C827" s="1" t="s">
        <v>1178</v>
      </c>
      <c r="F827" s="5"/>
      <c r="H827" s="6"/>
    </row>
    <row r="828" spans="1:8" ht="15.75" x14ac:dyDescent="0.25">
      <c r="A828" s="8" t="s">
        <v>828</v>
      </c>
      <c r="B828" s="9" t="s">
        <v>2136</v>
      </c>
      <c r="C828" s="1" t="s">
        <v>1178</v>
      </c>
      <c r="F828" s="5"/>
      <c r="H828" s="6"/>
    </row>
    <row r="829" spans="1:8" ht="15.75" x14ac:dyDescent="0.25">
      <c r="A829" s="8" t="s">
        <v>829</v>
      </c>
      <c r="B829" s="9" t="s">
        <v>2137</v>
      </c>
      <c r="C829" s="1" t="s">
        <v>1178</v>
      </c>
      <c r="F829" s="5"/>
      <c r="H829" s="6"/>
    </row>
    <row r="830" spans="1:8" ht="15.75" x14ac:dyDescent="0.25">
      <c r="A830" s="8" t="s">
        <v>830</v>
      </c>
      <c r="B830" s="9" t="s">
        <v>2138</v>
      </c>
      <c r="C830" s="1" t="s">
        <v>1178</v>
      </c>
      <c r="F830" s="5"/>
      <c r="H830" s="6"/>
    </row>
    <row r="831" spans="1:8" ht="15.75" x14ac:dyDescent="0.25">
      <c r="A831" s="7" t="s">
        <v>831</v>
      </c>
      <c r="B831" s="9" t="s">
        <v>2139</v>
      </c>
      <c r="C831" s="1" t="s">
        <v>1178</v>
      </c>
      <c r="D831" s="1" t="s">
        <v>1178</v>
      </c>
      <c r="F831" s="5"/>
      <c r="H831" s="6"/>
    </row>
    <row r="832" spans="1:8" ht="15.75" x14ac:dyDescent="0.25">
      <c r="A832" s="7" t="s">
        <v>832</v>
      </c>
      <c r="B832" s="9" t="s">
        <v>1542</v>
      </c>
      <c r="D832" s="1" t="s">
        <v>1178</v>
      </c>
      <c r="F832" s="5"/>
      <c r="H832" s="6"/>
    </row>
    <row r="833" spans="1:8" ht="15.75" x14ac:dyDescent="0.25">
      <c r="A833" s="7" t="s">
        <v>833</v>
      </c>
      <c r="B833" s="9" t="s">
        <v>2140</v>
      </c>
      <c r="C833" s="1" t="s">
        <v>1178</v>
      </c>
      <c r="D833" s="1" t="s">
        <v>1178</v>
      </c>
      <c r="F833" s="5"/>
      <c r="H833" s="6"/>
    </row>
    <row r="834" spans="1:8" ht="15.75" x14ac:dyDescent="0.25">
      <c r="A834" s="7" t="s">
        <v>834</v>
      </c>
      <c r="B834" s="9" t="s">
        <v>1543</v>
      </c>
      <c r="D834" s="1" t="s">
        <v>1178</v>
      </c>
      <c r="F834" s="5"/>
      <c r="H834" s="6"/>
    </row>
    <row r="835" spans="1:8" ht="15.75" x14ac:dyDescent="0.25">
      <c r="A835" s="7" t="s">
        <v>835</v>
      </c>
      <c r="B835" s="9" t="s">
        <v>1544</v>
      </c>
      <c r="D835" s="1" t="s">
        <v>1178</v>
      </c>
      <c r="F835" s="5"/>
      <c r="H835" s="6"/>
    </row>
    <row r="836" spans="1:8" ht="15.75" x14ac:dyDescent="0.25">
      <c r="A836" s="7" t="s">
        <v>836</v>
      </c>
      <c r="B836" s="9" t="s">
        <v>1545</v>
      </c>
      <c r="D836" s="1" t="s">
        <v>1178</v>
      </c>
      <c r="F836" s="5"/>
      <c r="H836" s="6"/>
    </row>
    <row r="837" spans="1:8" ht="15.75" x14ac:dyDescent="0.25">
      <c r="A837" s="7" t="s">
        <v>837</v>
      </c>
      <c r="B837" s="9" t="s">
        <v>1546</v>
      </c>
      <c r="D837" s="1" t="s">
        <v>1178</v>
      </c>
      <c r="F837" s="5"/>
      <c r="H837" s="6"/>
    </row>
    <row r="838" spans="1:8" ht="15.75" x14ac:dyDescent="0.25">
      <c r="A838" s="7" t="s">
        <v>838</v>
      </c>
      <c r="B838" s="9" t="s">
        <v>2141</v>
      </c>
      <c r="C838" s="1" t="s">
        <v>1178</v>
      </c>
      <c r="D838" s="1" t="s">
        <v>1178</v>
      </c>
      <c r="F838" s="5"/>
      <c r="H838" s="6"/>
    </row>
    <row r="839" spans="1:8" ht="15.75" x14ac:dyDescent="0.25">
      <c r="A839" s="7" t="s">
        <v>839</v>
      </c>
      <c r="B839" s="9" t="s">
        <v>1547</v>
      </c>
      <c r="D839" s="1" t="s">
        <v>1178</v>
      </c>
      <c r="F839" s="5"/>
      <c r="H839" s="6"/>
    </row>
    <row r="840" spans="1:8" ht="15.75" x14ac:dyDescent="0.25">
      <c r="A840" s="8" t="s">
        <v>840</v>
      </c>
      <c r="B840" s="9" t="s">
        <v>2142</v>
      </c>
      <c r="C840" s="1" t="s">
        <v>1178</v>
      </c>
      <c r="F840" s="5"/>
      <c r="H840" s="6"/>
    </row>
    <row r="841" spans="1:8" ht="15.75" x14ac:dyDescent="0.25">
      <c r="A841" s="8" t="s">
        <v>841</v>
      </c>
      <c r="B841" s="9" t="s">
        <v>2143</v>
      </c>
      <c r="C841" s="1" t="s">
        <v>1178</v>
      </c>
      <c r="F841" s="5"/>
      <c r="H841" s="6"/>
    </row>
    <row r="842" spans="1:8" ht="15.75" x14ac:dyDescent="0.25">
      <c r="A842" s="8" t="s">
        <v>842</v>
      </c>
      <c r="B842" s="9" t="s">
        <v>2144</v>
      </c>
      <c r="C842" s="1" t="s">
        <v>1178</v>
      </c>
      <c r="F842" s="5"/>
      <c r="H842" s="6"/>
    </row>
    <row r="843" spans="1:8" ht="15.75" x14ac:dyDescent="0.25">
      <c r="A843" s="7" t="s">
        <v>843</v>
      </c>
      <c r="B843" s="9" t="s">
        <v>2145</v>
      </c>
      <c r="C843" s="1" t="s">
        <v>1178</v>
      </c>
      <c r="D843" s="1" t="s">
        <v>1178</v>
      </c>
      <c r="F843" s="5"/>
      <c r="H843" s="6"/>
    </row>
    <row r="844" spans="1:8" ht="15.75" x14ac:dyDescent="0.25">
      <c r="A844" s="7" t="s">
        <v>844</v>
      </c>
      <c r="B844" s="9" t="s">
        <v>1548</v>
      </c>
      <c r="D844" s="1" t="s">
        <v>1178</v>
      </c>
      <c r="F844" s="5"/>
      <c r="H844" s="6"/>
    </row>
    <row r="845" spans="1:8" ht="15.75" x14ac:dyDescent="0.25">
      <c r="A845" s="7" t="s">
        <v>845</v>
      </c>
      <c r="B845" s="9" t="s">
        <v>1549</v>
      </c>
      <c r="D845" s="1" t="s">
        <v>1178</v>
      </c>
      <c r="F845" s="5"/>
      <c r="H845" s="6"/>
    </row>
    <row r="846" spans="1:8" ht="15.75" x14ac:dyDescent="0.25">
      <c r="A846" s="7" t="s">
        <v>846</v>
      </c>
      <c r="B846" s="9" t="s">
        <v>1550</v>
      </c>
      <c r="D846" s="1" t="s">
        <v>1178</v>
      </c>
      <c r="F846" s="5"/>
      <c r="H846" s="6"/>
    </row>
    <row r="847" spans="1:8" ht="15.75" x14ac:dyDescent="0.25">
      <c r="A847" s="7" t="s">
        <v>847</v>
      </c>
      <c r="B847" s="9" t="s">
        <v>1551</v>
      </c>
      <c r="D847" s="1" t="s">
        <v>1178</v>
      </c>
      <c r="F847" s="5"/>
      <c r="H847" s="6"/>
    </row>
    <row r="848" spans="1:8" ht="15.75" x14ac:dyDescent="0.25">
      <c r="A848" s="7" t="s">
        <v>848</v>
      </c>
      <c r="B848" s="9" t="s">
        <v>2146</v>
      </c>
      <c r="C848" s="1" t="s">
        <v>1178</v>
      </c>
      <c r="D848" s="1" t="s">
        <v>1178</v>
      </c>
      <c r="F848" s="5"/>
      <c r="H848" s="6"/>
    </row>
    <row r="849" spans="1:8" ht="15.75" x14ac:dyDescent="0.25">
      <c r="A849" s="7" t="s">
        <v>849</v>
      </c>
      <c r="B849" s="9" t="s">
        <v>1552</v>
      </c>
      <c r="D849" s="1" t="s">
        <v>1178</v>
      </c>
      <c r="F849" s="5"/>
      <c r="H849" s="6"/>
    </row>
    <row r="850" spans="1:8" ht="15.75" x14ac:dyDescent="0.25">
      <c r="A850" s="8" t="s">
        <v>850</v>
      </c>
      <c r="B850" s="9" t="s">
        <v>2147</v>
      </c>
      <c r="C850" s="1" t="s">
        <v>1178</v>
      </c>
      <c r="F850" s="5"/>
      <c r="H850" s="6"/>
    </row>
    <row r="851" spans="1:8" ht="15.75" x14ac:dyDescent="0.25">
      <c r="A851" s="7" t="s">
        <v>851</v>
      </c>
      <c r="B851" s="9" t="s">
        <v>1553</v>
      </c>
      <c r="D851" s="1" t="s">
        <v>1178</v>
      </c>
      <c r="F851" s="5"/>
      <c r="H851" s="6"/>
    </row>
    <row r="852" spans="1:8" ht="15.75" x14ac:dyDescent="0.25">
      <c r="A852" s="8" t="s">
        <v>852</v>
      </c>
      <c r="B852" s="9" t="s">
        <v>2148</v>
      </c>
      <c r="C852" s="1" t="s">
        <v>1178</v>
      </c>
      <c r="F852" s="5"/>
      <c r="H852" s="6"/>
    </row>
    <row r="853" spans="1:8" ht="15.75" x14ac:dyDescent="0.25">
      <c r="A853" s="7" t="s">
        <v>853</v>
      </c>
      <c r="B853" s="9" t="s">
        <v>2149</v>
      </c>
      <c r="C853" s="1" t="s">
        <v>1178</v>
      </c>
      <c r="D853" s="1" t="s">
        <v>1178</v>
      </c>
      <c r="F853" s="5"/>
      <c r="H853" s="6"/>
    </row>
    <row r="854" spans="1:8" ht="15.75" x14ac:dyDescent="0.25">
      <c r="A854" s="8" t="s">
        <v>854</v>
      </c>
      <c r="B854" s="9" t="s">
        <v>2150</v>
      </c>
      <c r="C854" s="1" t="s">
        <v>1178</v>
      </c>
      <c r="F854" s="5"/>
      <c r="H854" s="6"/>
    </row>
    <row r="855" spans="1:8" ht="15.75" x14ac:dyDescent="0.25">
      <c r="A855" s="7" t="s">
        <v>855</v>
      </c>
      <c r="B855" s="9" t="s">
        <v>1554</v>
      </c>
      <c r="D855" s="1" t="s">
        <v>1178</v>
      </c>
      <c r="F855" s="5"/>
      <c r="H855" s="6"/>
    </row>
    <row r="856" spans="1:8" ht="15.75" x14ac:dyDescent="0.25">
      <c r="A856" s="7" t="s">
        <v>856</v>
      </c>
      <c r="B856" s="9" t="s">
        <v>1555</v>
      </c>
      <c r="D856" s="1" t="s">
        <v>1178</v>
      </c>
      <c r="F856" s="5"/>
      <c r="H856" s="6"/>
    </row>
    <row r="857" spans="1:8" ht="15.75" x14ac:dyDescent="0.25">
      <c r="A857" s="8" t="s">
        <v>857</v>
      </c>
      <c r="B857" s="9" t="s">
        <v>2151</v>
      </c>
      <c r="C857" s="1" t="s">
        <v>1178</v>
      </c>
      <c r="F857" s="5"/>
      <c r="H857" s="6"/>
    </row>
    <row r="858" spans="1:8" ht="15.75" x14ac:dyDescent="0.25">
      <c r="A858" s="7" t="s">
        <v>858</v>
      </c>
      <c r="B858" s="9" t="s">
        <v>2152</v>
      </c>
      <c r="C858" s="1" t="s">
        <v>1178</v>
      </c>
      <c r="D858" s="1" t="s">
        <v>1178</v>
      </c>
      <c r="F858" s="5"/>
      <c r="H858" s="6"/>
    </row>
    <row r="859" spans="1:8" ht="15.75" x14ac:dyDescent="0.25">
      <c r="A859" s="7" t="s">
        <v>859</v>
      </c>
      <c r="B859" s="9" t="s">
        <v>2153</v>
      </c>
      <c r="C859" s="1" t="s">
        <v>1178</v>
      </c>
      <c r="D859" s="1" t="s">
        <v>1178</v>
      </c>
      <c r="F859" s="5"/>
      <c r="H859" s="6"/>
    </row>
    <row r="860" spans="1:8" ht="15.75" x14ac:dyDescent="0.25">
      <c r="A860" s="7" t="s">
        <v>860</v>
      </c>
      <c r="B860" s="9" t="s">
        <v>2154</v>
      </c>
      <c r="C860" s="1" t="s">
        <v>1178</v>
      </c>
      <c r="D860" s="1" t="s">
        <v>1178</v>
      </c>
      <c r="F860" s="5"/>
      <c r="H860" s="6"/>
    </row>
    <row r="861" spans="1:8" ht="15.75" x14ac:dyDescent="0.25">
      <c r="A861" s="7" t="s">
        <v>861</v>
      </c>
      <c r="B861" s="9" t="s">
        <v>1556</v>
      </c>
      <c r="D861" s="1" t="s">
        <v>1178</v>
      </c>
      <c r="F861" s="5"/>
      <c r="H861" s="6"/>
    </row>
    <row r="862" spans="1:8" ht="15.75" x14ac:dyDescent="0.25">
      <c r="A862" s="7" t="s">
        <v>862</v>
      </c>
      <c r="B862" s="9" t="s">
        <v>2155</v>
      </c>
      <c r="C862" s="1" t="s">
        <v>1178</v>
      </c>
      <c r="D862" s="1" t="s">
        <v>1178</v>
      </c>
      <c r="F862" s="5"/>
      <c r="H862" s="6"/>
    </row>
    <row r="863" spans="1:8" ht="15.75" x14ac:dyDescent="0.25">
      <c r="A863" s="7" t="s">
        <v>863</v>
      </c>
      <c r="B863" s="9" t="s">
        <v>2156</v>
      </c>
      <c r="C863" s="1" t="s">
        <v>1178</v>
      </c>
      <c r="D863" s="1" t="s">
        <v>1178</v>
      </c>
      <c r="F863" s="5"/>
      <c r="H863" s="6"/>
    </row>
    <row r="864" spans="1:8" ht="15.75" x14ac:dyDescent="0.25">
      <c r="A864" s="7" t="s">
        <v>864</v>
      </c>
      <c r="B864" s="9" t="s">
        <v>1557</v>
      </c>
      <c r="D864" s="1" t="s">
        <v>1178</v>
      </c>
      <c r="F864" s="5"/>
      <c r="H864" s="6"/>
    </row>
    <row r="865" spans="1:8" ht="15.75" x14ac:dyDescent="0.25">
      <c r="A865" s="7" t="s">
        <v>865</v>
      </c>
      <c r="B865" s="9" t="s">
        <v>2157</v>
      </c>
      <c r="C865" s="1" t="s">
        <v>1178</v>
      </c>
      <c r="D865" s="1" t="s">
        <v>1178</v>
      </c>
      <c r="F865" s="5"/>
      <c r="H865" s="6"/>
    </row>
    <row r="866" spans="1:8" ht="15.75" x14ac:dyDescent="0.25">
      <c r="A866" s="8" t="s">
        <v>866</v>
      </c>
      <c r="B866" s="9" t="s">
        <v>2158</v>
      </c>
      <c r="C866" s="1" t="s">
        <v>1178</v>
      </c>
      <c r="F866" s="5"/>
      <c r="H866" s="6"/>
    </row>
    <row r="867" spans="1:8" ht="15.75" x14ac:dyDescent="0.25">
      <c r="A867" s="8" t="s">
        <v>867</v>
      </c>
      <c r="B867" s="9" t="s">
        <v>2159</v>
      </c>
      <c r="C867" s="1" t="s">
        <v>1178</v>
      </c>
      <c r="F867" s="5"/>
      <c r="H867" s="6"/>
    </row>
    <row r="868" spans="1:8" ht="15.75" x14ac:dyDescent="0.25">
      <c r="A868" s="7" t="s">
        <v>868</v>
      </c>
      <c r="B868" s="9" t="s">
        <v>1558</v>
      </c>
      <c r="D868" s="1" t="s">
        <v>1178</v>
      </c>
      <c r="F868" s="5"/>
      <c r="H868" s="6"/>
    </row>
    <row r="869" spans="1:8" ht="15.75" x14ac:dyDescent="0.25">
      <c r="A869" s="7" t="s">
        <v>869</v>
      </c>
      <c r="B869" s="9" t="s">
        <v>2160</v>
      </c>
      <c r="C869" s="1" t="s">
        <v>1178</v>
      </c>
      <c r="D869" s="1" t="s">
        <v>1178</v>
      </c>
      <c r="F869" s="5"/>
      <c r="H869" s="6"/>
    </row>
    <row r="870" spans="1:8" ht="15.75" x14ac:dyDescent="0.25">
      <c r="A870" s="7" t="s">
        <v>870</v>
      </c>
      <c r="B870" s="9" t="s">
        <v>2161</v>
      </c>
      <c r="C870" s="1" t="s">
        <v>1178</v>
      </c>
      <c r="D870" s="1" t="s">
        <v>1178</v>
      </c>
      <c r="F870" s="5"/>
      <c r="H870" s="6"/>
    </row>
    <row r="871" spans="1:8" ht="15.75" x14ac:dyDescent="0.25">
      <c r="A871" s="8" t="s">
        <v>871</v>
      </c>
      <c r="B871" s="9" t="s">
        <v>2162</v>
      </c>
      <c r="C871" s="1" t="s">
        <v>1178</v>
      </c>
      <c r="F871" s="5"/>
      <c r="H871" s="6"/>
    </row>
    <row r="872" spans="1:8" ht="15.75" x14ac:dyDescent="0.25">
      <c r="A872" s="7" t="s">
        <v>872</v>
      </c>
      <c r="B872" s="9" t="s">
        <v>1559</v>
      </c>
      <c r="D872" s="1" t="s">
        <v>1178</v>
      </c>
      <c r="F872" s="5"/>
      <c r="H872" s="6"/>
    </row>
    <row r="873" spans="1:8" ht="15.75" x14ac:dyDescent="0.25">
      <c r="A873" s="7" t="s">
        <v>873</v>
      </c>
      <c r="B873" s="9" t="s">
        <v>2163</v>
      </c>
      <c r="C873" s="1" t="s">
        <v>1178</v>
      </c>
      <c r="D873" s="1" t="s">
        <v>1178</v>
      </c>
      <c r="F873" s="5"/>
      <c r="H873" s="6"/>
    </row>
    <row r="874" spans="1:8" ht="15.75" x14ac:dyDescent="0.25">
      <c r="A874" s="7" t="s">
        <v>874</v>
      </c>
      <c r="B874" s="9" t="s">
        <v>2164</v>
      </c>
      <c r="C874" s="1" t="s">
        <v>1178</v>
      </c>
      <c r="D874" s="1" t="s">
        <v>1178</v>
      </c>
      <c r="F874" s="5"/>
      <c r="H874" s="6"/>
    </row>
    <row r="875" spans="1:8" ht="15.75" x14ac:dyDescent="0.25">
      <c r="A875" s="7" t="s">
        <v>875</v>
      </c>
      <c r="B875" s="9" t="s">
        <v>1560</v>
      </c>
      <c r="D875" s="1" t="s">
        <v>1178</v>
      </c>
      <c r="F875" s="5"/>
      <c r="H875" s="6"/>
    </row>
    <row r="876" spans="1:8" ht="15.75" x14ac:dyDescent="0.25">
      <c r="A876" s="7" t="s">
        <v>876</v>
      </c>
      <c r="B876" s="9" t="s">
        <v>1561</v>
      </c>
      <c r="D876" s="1" t="s">
        <v>1178</v>
      </c>
      <c r="F876" s="5"/>
      <c r="H876" s="6"/>
    </row>
    <row r="877" spans="1:8" ht="15.75" x14ac:dyDescent="0.25">
      <c r="A877" s="7" t="s">
        <v>877</v>
      </c>
      <c r="B877" s="9" t="s">
        <v>2165</v>
      </c>
      <c r="C877" s="1" t="s">
        <v>1178</v>
      </c>
      <c r="D877" s="1" t="s">
        <v>1178</v>
      </c>
      <c r="F877" s="5"/>
      <c r="H877" s="6"/>
    </row>
    <row r="878" spans="1:8" ht="15.75" x14ac:dyDescent="0.25">
      <c r="A878" s="7" t="s">
        <v>878</v>
      </c>
      <c r="B878" s="9" t="s">
        <v>2166</v>
      </c>
      <c r="C878" s="1" t="s">
        <v>1178</v>
      </c>
      <c r="D878" s="1" t="s">
        <v>1178</v>
      </c>
      <c r="F878" s="5"/>
      <c r="H878" s="6"/>
    </row>
    <row r="879" spans="1:8" ht="15.75" x14ac:dyDescent="0.25">
      <c r="A879" s="7" t="s">
        <v>879</v>
      </c>
      <c r="B879" s="9" t="s">
        <v>1562</v>
      </c>
      <c r="D879" s="1" t="s">
        <v>1178</v>
      </c>
      <c r="F879" s="5"/>
      <c r="H879" s="6"/>
    </row>
    <row r="880" spans="1:8" ht="15.75" x14ac:dyDescent="0.25">
      <c r="A880" s="7" t="s">
        <v>880</v>
      </c>
      <c r="B880" s="9" t="s">
        <v>1563</v>
      </c>
      <c r="D880" s="1" t="s">
        <v>1178</v>
      </c>
      <c r="F880" s="5"/>
      <c r="H880" s="6"/>
    </row>
    <row r="881" spans="1:8" ht="15.75" x14ac:dyDescent="0.25">
      <c r="A881" s="8" t="s">
        <v>881</v>
      </c>
      <c r="B881" s="9" t="s">
        <v>2167</v>
      </c>
      <c r="C881" s="1" t="s">
        <v>1178</v>
      </c>
      <c r="F881" s="5"/>
      <c r="H881" s="6"/>
    </row>
    <row r="882" spans="1:8" ht="15.75" x14ac:dyDescent="0.25">
      <c r="A882" s="8" t="s">
        <v>882</v>
      </c>
      <c r="B882" s="9" t="s">
        <v>2168</v>
      </c>
      <c r="C882" s="1" t="s">
        <v>1178</v>
      </c>
      <c r="F882" s="5"/>
      <c r="H882" s="6"/>
    </row>
    <row r="883" spans="1:8" ht="15.75" x14ac:dyDescent="0.25">
      <c r="A883" s="7" t="s">
        <v>883</v>
      </c>
      <c r="B883" s="9" t="s">
        <v>2169</v>
      </c>
      <c r="C883" s="1" t="s">
        <v>1178</v>
      </c>
      <c r="D883" s="1" t="s">
        <v>1178</v>
      </c>
      <c r="F883" s="5"/>
      <c r="H883" s="6"/>
    </row>
    <row r="884" spans="1:8" ht="15.75" x14ac:dyDescent="0.25">
      <c r="A884" s="7" t="s">
        <v>884</v>
      </c>
      <c r="B884" s="9" t="s">
        <v>2170</v>
      </c>
      <c r="C884" s="1" t="s">
        <v>1178</v>
      </c>
      <c r="D884" s="1" t="s">
        <v>1178</v>
      </c>
      <c r="F884" s="5"/>
      <c r="H884" s="6"/>
    </row>
    <row r="885" spans="1:8" ht="15.75" x14ac:dyDescent="0.25">
      <c r="A885" s="7" t="s">
        <v>885</v>
      </c>
      <c r="B885" s="9" t="s">
        <v>2171</v>
      </c>
      <c r="C885" s="1" t="s">
        <v>1178</v>
      </c>
      <c r="D885" s="1" t="s">
        <v>1178</v>
      </c>
      <c r="F885" s="5"/>
      <c r="H885" s="6"/>
    </row>
    <row r="886" spans="1:8" ht="15.75" x14ac:dyDescent="0.25">
      <c r="A886" s="8" t="s">
        <v>886</v>
      </c>
      <c r="B886" s="9" t="s">
        <v>2172</v>
      </c>
      <c r="C886" s="1" t="s">
        <v>1178</v>
      </c>
      <c r="F886" s="5"/>
      <c r="H886" s="6"/>
    </row>
    <row r="887" spans="1:8" ht="15.75" x14ac:dyDescent="0.25">
      <c r="A887" s="7" t="s">
        <v>887</v>
      </c>
      <c r="B887" s="9" t="s">
        <v>1564</v>
      </c>
      <c r="D887" s="1" t="s">
        <v>1178</v>
      </c>
      <c r="F887" s="5"/>
      <c r="H887" s="6"/>
    </row>
    <row r="888" spans="1:8" ht="15.75" x14ac:dyDescent="0.25">
      <c r="A888" s="7" t="s">
        <v>888</v>
      </c>
      <c r="B888" s="9" t="s">
        <v>1565</v>
      </c>
      <c r="D888" s="1" t="s">
        <v>1178</v>
      </c>
      <c r="F888" s="5"/>
      <c r="H888" s="6"/>
    </row>
    <row r="889" spans="1:8" ht="15.75" x14ac:dyDescent="0.25">
      <c r="A889" s="7" t="s">
        <v>889</v>
      </c>
      <c r="B889" s="9" t="s">
        <v>1566</v>
      </c>
      <c r="D889" s="1" t="s">
        <v>1178</v>
      </c>
      <c r="F889" s="5"/>
      <c r="H889" s="6"/>
    </row>
    <row r="890" spans="1:8" ht="15.75" x14ac:dyDescent="0.25">
      <c r="A890" s="7" t="s">
        <v>890</v>
      </c>
      <c r="B890" s="9" t="s">
        <v>2173</v>
      </c>
      <c r="C890" s="1" t="s">
        <v>1178</v>
      </c>
      <c r="D890" s="1" t="s">
        <v>1178</v>
      </c>
      <c r="F890" s="5"/>
      <c r="H890" s="6"/>
    </row>
    <row r="891" spans="1:8" ht="15.75" x14ac:dyDescent="0.25">
      <c r="A891" s="7" t="s">
        <v>891</v>
      </c>
      <c r="B891" s="9" t="s">
        <v>1567</v>
      </c>
      <c r="D891" s="1" t="s">
        <v>1178</v>
      </c>
      <c r="F891" s="5"/>
      <c r="H891" s="6"/>
    </row>
    <row r="892" spans="1:8" ht="15.75" x14ac:dyDescent="0.25">
      <c r="A892" s="7" t="s">
        <v>892</v>
      </c>
      <c r="B892" s="9" t="s">
        <v>1568</v>
      </c>
      <c r="D892" s="1" t="s">
        <v>1178</v>
      </c>
      <c r="F892" s="5"/>
      <c r="H892" s="6"/>
    </row>
    <row r="893" spans="1:8" ht="15.75" x14ac:dyDescent="0.25">
      <c r="A893" s="7" t="s">
        <v>893</v>
      </c>
      <c r="B893" s="9" t="s">
        <v>1569</v>
      </c>
      <c r="D893" s="1" t="s">
        <v>1178</v>
      </c>
      <c r="F893" s="5"/>
      <c r="H893" s="6"/>
    </row>
    <row r="894" spans="1:8" ht="15.75" x14ac:dyDescent="0.25">
      <c r="A894" s="7" t="s">
        <v>894</v>
      </c>
      <c r="B894" s="9" t="s">
        <v>2174</v>
      </c>
      <c r="C894" s="1" t="s">
        <v>1178</v>
      </c>
      <c r="D894" s="1" t="s">
        <v>1178</v>
      </c>
      <c r="F894" s="5"/>
      <c r="H894" s="6"/>
    </row>
    <row r="895" spans="1:8" ht="15.75" x14ac:dyDescent="0.25">
      <c r="A895" s="7" t="s">
        <v>895</v>
      </c>
      <c r="B895" s="9" t="s">
        <v>2175</v>
      </c>
      <c r="C895" s="1" t="s">
        <v>1178</v>
      </c>
      <c r="D895" s="1" t="s">
        <v>1178</v>
      </c>
      <c r="F895" s="5"/>
      <c r="H895" s="6"/>
    </row>
    <row r="896" spans="1:8" ht="15.75" x14ac:dyDescent="0.25">
      <c r="A896" s="8" t="s">
        <v>896</v>
      </c>
      <c r="B896" s="9" t="s">
        <v>2176</v>
      </c>
      <c r="C896" s="1" t="s">
        <v>1178</v>
      </c>
      <c r="F896" s="5"/>
      <c r="H896" s="6"/>
    </row>
    <row r="897" spans="1:8" ht="15.75" x14ac:dyDescent="0.25">
      <c r="A897" s="7" t="s">
        <v>897</v>
      </c>
      <c r="B897" s="9" t="s">
        <v>1570</v>
      </c>
      <c r="D897" s="1" t="s">
        <v>1178</v>
      </c>
      <c r="F897" s="5"/>
      <c r="H897" s="6"/>
    </row>
    <row r="898" spans="1:8" ht="15.75" x14ac:dyDescent="0.25">
      <c r="A898" s="7" t="s">
        <v>898</v>
      </c>
      <c r="B898" s="9" t="s">
        <v>2177</v>
      </c>
      <c r="C898" s="1" t="s">
        <v>1178</v>
      </c>
      <c r="D898" s="1" t="s">
        <v>1178</v>
      </c>
      <c r="F898" s="5"/>
      <c r="H898" s="6"/>
    </row>
    <row r="899" spans="1:8" ht="15.75" x14ac:dyDescent="0.25">
      <c r="A899" s="7" t="s">
        <v>899</v>
      </c>
      <c r="B899" s="9" t="s">
        <v>1571</v>
      </c>
      <c r="D899" s="1" t="s">
        <v>1178</v>
      </c>
      <c r="F899" s="5"/>
      <c r="H899" s="6"/>
    </row>
    <row r="900" spans="1:8" ht="15.75" x14ac:dyDescent="0.25">
      <c r="A900" s="7" t="s">
        <v>900</v>
      </c>
      <c r="B900" s="9" t="s">
        <v>2178</v>
      </c>
      <c r="C900" s="1" t="s">
        <v>1178</v>
      </c>
      <c r="D900" s="1" t="s">
        <v>1178</v>
      </c>
      <c r="F900" s="5"/>
      <c r="H900" s="6"/>
    </row>
    <row r="901" spans="1:8" ht="15.75" x14ac:dyDescent="0.25">
      <c r="A901" s="7" t="s">
        <v>901</v>
      </c>
      <c r="B901" s="9" t="s">
        <v>2179</v>
      </c>
      <c r="C901" s="1" t="s">
        <v>1178</v>
      </c>
      <c r="D901" s="1" t="s">
        <v>1178</v>
      </c>
      <c r="F901" s="5"/>
      <c r="H901" s="6"/>
    </row>
    <row r="902" spans="1:8" ht="15.75" x14ac:dyDescent="0.25">
      <c r="A902" s="7" t="s">
        <v>902</v>
      </c>
      <c r="B902" s="9"/>
      <c r="D902" s="1" t="s">
        <v>1178</v>
      </c>
      <c r="F902" s="5"/>
      <c r="H902" s="6"/>
    </row>
    <row r="903" spans="1:8" ht="15.75" x14ac:dyDescent="0.25">
      <c r="A903" s="8" t="s">
        <v>903</v>
      </c>
      <c r="B903" s="9" t="s">
        <v>2180</v>
      </c>
      <c r="C903" s="1" t="s">
        <v>1178</v>
      </c>
      <c r="F903" s="5"/>
      <c r="H903" s="6"/>
    </row>
    <row r="904" spans="1:8" ht="15.75" x14ac:dyDescent="0.25">
      <c r="A904" s="7" t="s">
        <v>904</v>
      </c>
      <c r="B904" s="9" t="s">
        <v>2181</v>
      </c>
      <c r="C904" s="1" t="s">
        <v>1178</v>
      </c>
      <c r="D904" s="1" t="s">
        <v>1178</v>
      </c>
      <c r="F904" s="5"/>
      <c r="H904" s="6"/>
    </row>
    <row r="905" spans="1:8" ht="15.75" x14ac:dyDescent="0.25">
      <c r="A905" s="7" t="s">
        <v>905</v>
      </c>
      <c r="B905" s="9" t="s">
        <v>2182</v>
      </c>
      <c r="C905" s="1" t="s">
        <v>1178</v>
      </c>
      <c r="D905" s="1" t="s">
        <v>1178</v>
      </c>
      <c r="F905" s="5"/>
      <c r="H905" s="6"/>
    </row>
    <row r="906" spans="1:8" ht="15.75" x14ac:dyDescent="0.25">
      <c r="A906" s="7" t="s">
        <v>906</v>
      </c>
      <c r="B906" s="9" t="s">
        <v>2183</v>
      </c>
      <c r="C906" s="1" t="s">
        <v>1178</v>
      </c>
      <c r="D906" s="1" t="s">
        <v>1178</v>
      </c>
      <c r="F906" s="5"/>
      <c r="H906" s="6"/>
    </row>
    <row r="907" spans="1:8" ht="15.75" x14ac:dyDescent="0.25">
      <c r="A907" s="7" t="s">
        <v>907</v>
      </c>
      <c r="B907" s="9" t="s">
        <v>2184</v>
      </c>
      <c r="C907" s="1" t="s">
        <v>1178</v>
      </c>
      <c r="D907" s="1" t="s">
        <v>1178</v>
      </c>
      <c r="F907" s="5"/>
      <c r="H907" s="6"/>
    </row>
    <row r="908" spans="1:8" ht="15.75" x14ac:dyDescent="0.25">
      <c r="A908" s="7" t="s">
        <v>908</v>
      </c>
      <c r="B908" s="9" t="s">
        <v>1572</v>
      </c>
      <c r="D908" s="1" t="s">
        <v>1178</v>
      </c>
      <c r="F908" s="5"/>
      <c r="H908" s="6"/>
    </row>
    <row r="909" spans="1:8" ht="15.75" x14ac:dyDescent="0.25">
      <c r="A909" s="7" t="s">
        <v>909</v>
      </c>
      <c r="B909" s="9" t="s">
        <v>1573</v>
      </c>
      <c r="D909" s="1" t="s">
        <v>1178</v>
      </c>
      <c r="F909" s="5"/>
      <c r="H909" s="6"/>
    </row>
    <row r="910" spans="1:8" ht="15.75" x14ac:dyDescent="0.25">
      <c r="A910" s="8" t="s">
        <v>910</v>
      </c>
      <c r="B910" s="9" t="s">
        <v>2185</v>
      </c>
      <c r="C910" s="1" t="s">
        <v>1178</v>
      </c>
      <c r="F910" s="5"/>
      <c r="H910" s="6"/>
    </row>
    <row r="911" spans="1:8" ht="15.75" x14ac:dyDescent="0.25">
      <c r="A911" s="7" t="s">
        <v>911</v>
      </c>
      <c r="B911" s="9" t="s">
        <v>1574</v>
      </c>
      <c r="D911" s="1" t="s">
        <v>1178</v>
      </c>
      <c r="F911" s="5"/>
      <c r="H911" s="6"/>
    </row>
    <row r="912" spans="1:8" ht="15.75" x14ac:dyDescent="0.25">
      <c r="A912" s="7" t="s">
        <v>912</v>
      </c>
      <c r="B912" s="9" t="s">
        <v>2186</v>
      </c>
      <c r="C912" s="1" t="s">
        <v>1178</v>
      </c>
      <c r="D912" s="1" t="s">
        <v>1178</v>
      </c>
      <c r="F912" s="5"/>
      <c r="H912" s="6"/>
    </row>
    <row r="913" spans="1:8" ht="15.75" x14ac:dyDescent="0.25">
      <c r="A913" s="7" t="s">
        <v>913</v>
      </c>
      <c r="B913" s="9" t="s">
        <v>1575</v>
      </c>
      <c r="D913" s="1" t="s">
        <v>1178</v>
      </c>
      <c r="F913" s="5"/>
      <c r="H913" s="6"/>
    </row>
    <row r="914" spans="1:8" ht="15.75" x14ac:dyDescent="0.25">
      <c r="A914" s="7" t="s">
        <v>914</v>
      </c>
      <c r="B914" s="9" t="s">
        <v>1576</v>
      </c>
      <c r="D914" s="1" t="s">
        <v>1178</v>
      </c>
      <c r="F914" s="5"/>
      <c r="H914" s="6"/>
    </row>
    <row r="915" spans="1:8" ht="15.75" x14ac:dyDescent="0.25">
      <c r="A915" s="7" t="s">
        <v>915</v>
      </c>
      <c r="B915" s="9" t="s">
        <v>2187</v>
      </c>
      <c r="C915" s="1" t="s">
        <v>1178</v>
      </c>
      <c r="D915" s="1" t="s">
        <v>1178</v>
      </c>
      <c r="F915" s="5"/>
      <c r="H915" s="6"/>
    </row>
    <row r="916" spans="1:8" ht="15.75" x14ac:dyDescent="0.25">
      <c r="A916" s="7" t="s">
        <v>916</v>
      </c>
      <c r="B916" s="9" t="s">
        <v>2188</v>
      </c>
      <c r="C916" s="1" t="s">
        <v>1178</v>
      </c>
      <c r="D916" s="1" t="s">
        <v>1178</v>
      </c>
      <c r="F916" s="5"/>
      <c r="H916" s="6"/>
    </row>
    <row r="917" spans="1:8" ht="15.75" x14ac:dyDescent="0.25">
      <c r="A917" s="8" t="s">
        <v>917</v>
      </c>
      <c r="B917" s="9" t="s">
        <v>2189</v>
      </c>
      <c r="C917" s="1" t="s">
        <v>1178</v>
      </c>
      <c r="F917" s="5"/>
      <c r="H917" s="6"/>
    </row>
    <row r="918" spans="1:8" ht="15.75" x14ac:dyDescent="0.25">
      <c r="A918" s="7" t="s">
        <v>918</v>
      </c>
      <c r="B918" s="9" t="s">
        <v>2190</v>
      </c>
      <c r="C918" s="1" t="s">
        <v>1178</v>
      </c>
      <c r="D918" s="1" t="s">
        <v>1178</v>
      </c>
      <c r="F918" s="5"/>
      <c r="H918" s="6"/>
    </row>
    <row r="919" spans="1:8" ht="15.75" x14ac:dyDescent="0.25">
      <c r="A919" s="7" t="s">
        <v>919</v>
      </c>
      <c r="B919" s="9" t="s">
        <v>1577</v>
      </c>
      <c r="D919" s="1" t="s">
        <v>1178</v>
      </c>
      <c r="F919" s="5"/>
      <c r="H919" s="6"/>
    </row>
    <row r="920" spans="1:8" ht="15.75" x14ac:dyDescent="0.25">
      <c r="A920" s="7" t="s">
        <v>920</v>
      </c>
      <c r="B920" s="9" t="s">
        <v>2191</v>
      </c>
      <c r="C920" s="1" t="s">
        <v>1178</v>
      </c>
      <c r="D920" s="1" t="s">
        <v>1178</v>
      </c>
      <c r="F920" s="5"/>
      <c r="H920" s="6"/>
    </row>
    <row r="921" spans="1:8" ht="15.75" x14ac:dyDescent="0.25">
      <c r="A921" s="7" t="s">
        <v>921</v>
      </c>
      <c r="B921" s="9" t="s">
        <v>2192</v>
      </c>
      <c r="C921" s="1" t="s">
        <v>1178</v>
      </c>
      <c r="D921" s="1" t="s">
        <v>1178</v>
      </c>
      <c r="F921" s="5"/>
      <c r="H921" s="6"/>
    </row>
    <row r="922" spans="1:8" ht="15.75" x14ac:dyDescent="0.25">
      <c r="A922" s="7" t="s">
        <v>922</v>
      </c>
      <c r="B922" s="9" t="s">
        <v>2193</v>
      </c>
      <c r="C922" s="1" t="s">
        <v>1178</v>
      </c>
      <c r="D922" s="1" t="s">
        <v>1178</v>
      </c>
      <c r="F922" s="5"/>
      <c r="H922" s="6"/>
    </row>
    <row r="923" spans="1:8" ht="15.75" x14ac:dyDescent="0.25">
      <c r="A923" s="7" t="s">
        <v>923</v>
      </c>
      <c r="B923" s="9" t="s">
        <v>1578</v>
      </c>
      <c r="D923" s="1" t="s">
        <v>1178</v>
      </c>
      <c r="F923" s="5"/>
      <c r="H923" s="6"/>
    </row>
    <row r="924" spans="1:8" ht="15.75" x14ac:dyDescent="0.25">
      <c r="A924" s="8" t="s">
        <v>924</v>
      </c>
      <c r="B924" s="9" t="s">
        <v>2194</v>
      </c>
      <c r="C924" s="1" t="s">
        <v>1178</v>
      </c>
      <c r="F924" s="5"/>
      <c r="H924" s="6"/>
    </row>
    <row r="925" spans="1:8" ht="15.75" x14ac:dyDescent="0.25">
      <c r="A925" s="7" t="s">
        <v>925</v>
      </c>
      <c r="B925" s="9" t="s">
        <v>2195</v>
      </c>
      <c r="C925" s="1" t="s">
        <v>1178</v>
      </c>
      <c r="D925" s="1" t="s">
        <v>1178</v>
      </c>
      <c r="F925" s="5"/>
      <c r="H925" s="6"/>
    </row>
    <row r="926" spans="1:8" ht="15.75" x14ac:dyDescent="0.25">
      <c r="A926" s="8" t="s">
        <v>926</v>
      </c>
      <c r="B926" s="9" t="s">
        <v>2196</v>
      </c>
      <c r="C926" s="1" t="s">
        <v>1178</v>
      </c>
      <c r="F926" s="5"/>
      <c r="H926" s="6"/>
    </row>
    <row r="927" spans="1:8" ht="15.75" x14ac:dyDescent="0.25">
      <c r="A927" s="8" t="s">
        <v>927</v>
      </c>
      <c r="B927" s="9" t="s">
        <v>2197</v>
      </c>
      <c r="C927" s="1" t="s">
        <v>1178</v>
      </c>
      <c r="F927" s="5"/>
      <c r="H927" s="6"/>
    </row>
    <row r="928" spans="1:8" ht="15.75" x14ac:dyDescent="0.25">
      <c r="A928" s="7" t="s">
        <v>928</v>
      </c>
      <c r="B928" s="9" t="s">
        <v>1579</v>
      </c>
      <c r="D928" s="1" t="s">
        <v>1178</v>
      </c>
      <c r="F928" s="5"/>
      <c r="H928" s="6"/>
    </row>
    <row r="929" spans="1:8" ht="15.75" x14ac:dyDescent="0.25">
      <c r="A929" s="7" t="s">
        <v>929</v>
      </c>
      <c r="B929" s="9" t="s">
        <v>2198</v>
      </c>
      <c r="C929" s="1" t="s">
        <v>1178</v>
      </c>
      <c r="D929" s="1" t="s">
        <v>1178</v>
      </c>
      <c r="F929" s="5"/>
      <c r="H929" s="6"/>
    </row>
    <row r="930" spans="1:8" ht="15.75" x14ac:dyDescent="0.25">
      <c r="A930" s="7" t="s">
        <v>930</v>
      </c>
      <c r="B930" s="9" t="s">
        <v>1580</v>
      </c>
      <c r="D930" s="1" t="s">
        <v>1178</v>
      </c>
      <c r="F930" s="5"/>
      <c r="H930" s="6"/>
    </row>
    <row r="931" spans="1:8" ht="15.75" x14ac:dyDescent="0.25">
      <c r="A931" s="7" t="s">
        <v>931</v>
      </c>
      <c r="B931" s="9" t="s">
        <v>2199</v>
      </c>
      <c r="C931" s="1" t="s">
        <v>1178</v>
      </c>
      <c r="D931" s="1" t="s">
        <v>1178</v>
      </c>
      <c r="F931" s="5"/>
      <c r="H931" s="6"/>
    </row>
    <row r="932" spans="1:8" ht="15.75" x14ac:dyDescent="0.25">
      <c r="A932" s="7" t="s">
        <v>932</v>
      </c>
      <c r="B932" s="9" t="s">
        <v>1581</v>
      </c>
      <c r="D932" s="1" t="s">
        <v>1178</v>
      </c>
      <c r="F932" s="5"/>
      <c r="H932" s="6"/>
    </row>
    <row r="933" spans="1:8" ht="15.75" x14ac:dyDescent="0.25">
      <c r="A933" s="7" t="s">
        <v>933</v>
      </c>
      <c r="B933" s="9" t="s">
        <v>1582</v>
      </c>
      <c r="D933" s="1" t="s">
        <v>1178</v>
      </c>
      <c r="F933" s="5"/>
      <c r="H933" s="6"/>
    </row>
    <row r="934" spans="1:8" ht="15.75" x14ac:dyDescent="0.25">
      <c r="A934" s="8" t="s">
        <v>934</v>
      </c>
      <c r="B934" s="9" t="s">
        <v>2200</v>
      </c>
      <c r="C934" s="1" t="s">
        <v>1178</v>
      </c>
      <c r="F934" s="5"/>
      <c r="H934" s="6"/>
    </row>
    <row r="935" spans="1:8" ht="15.75" x14ac:dyDescent="0.25">
      <c r="A935" s="8" t="s">
        <v>1673</v>
      </c>
      <c r="B935" s="9" t="s">
        <v>1583</v>
      </c>
      <c r="D935" s="1" t="s">
        <v>1178</v>
      </c>
      <c r="F935" s="5"/>
      <c r="H935" s="6"/>
    </row>
    <row r="936" spans="1:8" ht="15.75" x14ac:dyDescent="0.25">
      <c r="A936" s="8" t="s">
        <v>935</v>
      </c>
      <c r="B936" s="9" t="s">
        <v>2201</v>
      </c>
      <c r="C936" s="1" t="s">
        <v>1178</v>
      </c>
      <c r="D936" s="1" t="s">
        <v>1178</v>
      </c>
      <c r="F936" s="5"/>
      <c r="H936" s="6"/>
    </row>
    <row r="937" spans="1:8" ht="15.75" x14ac:dyDescent="0.25">
      <c r="A937" s="8" t="s">
        <v>1674</v>
      </c>
      <c r="B937" s="9" t="s">
        <v>1584</v>
      </c>
      <c r="D937" s="1" t="s">
        <v>1178</v>
      </c>
      <c r="F937" s="5"/>
      <c r="H937" s="6"/>
    </row>
    <row r="938" spans="1:8" ht="15.75" x14ac:dyDescent="0.25">
      <c r="A938" s="8" t="s">
        <v>936</v>
      </c>
      <c r="B938" s="9" t="s">
        <v>2202</v>
      </c>
      <c r="C938" s="1" t="s">
        <v>1178</v>
      </c>
      <c r="D938" s="1" t="s">
        <v>1178</v>
      </c>
      <c r="F938" s="5"/>
      <c r="H938" s="6"/>
    </row>
    <row r="939" spans="1:8" ht="15.75" x14ac:dyDescent="0.25">
      <c r="A939" s="8" t="s">
        <v>937</v>
      </c>
      <c r="B939" s="9" t="s">
        <v>2203</v>
      </c>
      <c r="C939" s="1" t="s">
        <v>1178</v>
      </c>
      <c r="D939" s="1" t="s">
        <v>1178</v>
      </c>
      <c r="F939" s="5"/>
      <c r="H939" s="6"/>
    </row>
    <row r="940" spans="1:8" ht="15.75" x14ac:dyDescent="0.25">
      <c r="A940" s="8" t="s">
        <v>1675</v>
      </c>
      <c r="B940" s="9" t="s">
        <v>1585</v>
      </c>
      <c r="D940" s="1" t="s">
        <v>1178</v>
      </c>
      <c r="F940" s="5"/>
      <c r="H940" s="6"/>
    </row>
    <row r="941" spans="1:8" ht="15.75" x14ac:dyDescent="0.25">
      <c r="A941" s="7" t="s">
        <v>938</v>
      </c>
      <c r="B941" s="9" t="s">
        <v>1586</v>
      </c>
      <c r="D941" s="1" t="s">
        <v>1178</v>
      </c>
      <c r="F941" s="5"/>
      <c r="H941" s="6"/>
    </row>
    <row r="942" spans="1:8" ht="15.75" x14ac:dyDescent="0.25">
      <c r="A942" s="7" t="s">
        <v>939</v>
      </c>
      <c r="B942" s="9" t="s">
        <v>1587</v>
      </c>
      <c r="D942" s="1" t="s">
        <v>1178</v>
      </c>
      <c r="F942" s="5"/>
      <c r="H942" s="6"/>
    </row>
    <row r="943" spans="1:8" ht="15.75" x14ac:dyDescent="0.25">
      <c r="A943" s="7" t="s">
        <v>940</v>
      </c>
      <c r="B943" s="9" t="s">
        <v>1588</v>
      </c>
      <c r="D943" s="1" t="s">
        <v>1178</v>
      </c>
      <c r="F943" s="5"/>
      <c r="H943" s="6"/>
    </row>
    <row r="944" spans="1:8" ht="15.75" x14ac:dyDescent="0.25">
      <c r="A944" s="7" t="s">
        <v>941</v>
      </c>
      <c r="B944" s="9" t="s">
        <v>1589</v>
      </c>
      <c r="D944" s="1" t="s">
        <v>1178</v>
      </c>
      <c r="F944" s="5"/>
      <c r="H944" s="6"/>
    </row>
    <row r="945" spans="1:8" ht="15.75" x14ac:dyDescent="0.25">
      <c r="A945" s="7" t="s">
        <v>942</v>
      </c>
      <c r="B945" s="9" t="s">
        <v>1590</v>
      </c>
      <c r="D945" s="1" t="s">
        <v>1178</v>
      </c>
      <c r="F945" s="5"/>
      <c r="H945" s="6"/>
    </row>
    <row r="946" spans="1:8" ht="15.75" x14ac:dyDescent="0.25">
      <c r="A946" s="7" t="s">
        <v>943</v>
      </c>
      <c r="B946" s="9" t="s">
        <v>2204</v>
      </c>
      <c r="C946" s="1" t="s">
        <v>1178</v>
      </c>
      <c r="D946" s="1" t="s">
        <v>1178</v>
      </c>
      <c r="F946" s="5"/>
      <c r="H946" s="6"/>
    </row>
    <row r="947" spans="1:8" ht="15.75" x14ac:dyDescent="0.25">
      <c r="A947" s="7" t="s">
        <v>944</v>
      </c>
      <c r="B947" s="9" t="s">
        <v>1591</v>
      </c>
      <c r="D947" s="1" t="s">
        <v>1178</v>
      </c>
      <c r="F947" s="5"/>
      <c r="H947" s="6"/>
    </row>
    <row r="948" spans="1:8" ht="15.75" x14ac:dyDescent="0.25">
      <c r="A948" s="8" t="s">
        <v>945</v>
      </c>
      <c r="B948" s="9" t="s">
        <v>2205</v>
      </c>
      <c r="C948" s="1" t="s">
        <v>1178</v>
      </c>
      <c r="F948" s="5"/>
      <c r="H948" s="6"/>
    </row>
    <row r="949" spans="1:8" ht="15.75" x14ac:dyDescent="0.25">
      <c r="A949" s="8" t="s">
        <v>946</v>
      </c>
      <c r="B949" s="9" t="s">
        <v>2206</v>
      </c>
      <c r="C949" s="1" t="s">
        <v>1178</v>
      </c>
      <c r="F949" s="5"/>
      <c r="H949" s="6"/>
    </row>
    <row r="950" spans="1:8" ht="15.75" x14ac:dyDescent="0.25">
      <c r="A950" s="7" t="s">
        <v>947</v>
      </c>
      <c r="B950" s="9" t="s">
        <v>1592</v>
      </c>
      <c r="D950" s="1" t="s">
        <v>1178</v>
      </c>
      <c r="F950" s="5"/>
      <c r="H950" s="6"/>
    </row>
    <row r="951" spans="1:8" ht="15.75" x14ac:dyDescent="0.25">
      <c r="A951" s="7" t="s">
        <v>948</v>
      </c>
      <c r="B951" s="9" t="s">
        <v>1593</v>
      </c>
      <c r="D951" s="1" t="s">
        <v>1178</v>
      </c>
      <c r="F951" s="5"/>
    </row>
    <row r="952" spans="1:8" ht="15.75" x14ac:dyDescent="0.25">
      <c r="A952" s="7" t="s">
        <v>949</v>
      </c>
      <c r="B952" s="9" t="s">
        <v>1594</v>
      </c>
      <c r="D952" s="1" t="s">
        <v>1178</v>
      </c>
      <c r="F952" s="5"/>
    </row>
    <row r="953" spans="1:8" ht="15.75" x14ac:dyDescent="0.25">
      <c r="A953" s="7" t="s">
        <v>950</v>
      </c>
      <c r="B953" s="9" t="s">
        <v>1595</v>
      </c>
      <c r="D953" s="1" t="s">
        <v>1178</v>
      </c>
      <c r="F953" s="5"/>
    </row>
    <row r="954" spans="1:8" ht="15.75" x14ac:dyDescent="0.25">
      <c r="A954" s="7" t="s">
        <v>951</v>
      </c>
      <c r="B954" s="9" t="s">
        <v>1596</v>
      </c>
      <c r="D954" s="1" t="s">
        <v>1178</v>
      </c>
      <c r="F954" s="5"/>
    </row>
    <row r="955" spans="1:8" ht="15.75" x14ac:dyDescent="0.25">
      <c r="A955" s="7" t="s">
        <v>952</v>
      </c>
      <c r="B955" s="9" t="s">
        <v>1597</v>
      </c>
      <c r="D955" s="1" t="s">
        <v>1178</v>
      </c>
      <c r="F955" s="5"/>
    </row>
    <row r="956" spans="1:8" ht="15.75" x14ac:dyDescent="0.25">
      <c r="A956" s="7" t="s">
        <v>953</v>
      </c>
      <c r="B956" s="9" t="s">
        <v>2207</v>
      </c>
      <c r="C956" s="1" t="s">
        <v>1178</v>
      </c>
      <c r="D956" s="1" t="s">
        <v>1178</v>
      </c>
      <c r="F956" s="5"/>
    </row>
    <row r="957" spans="1:8" ht="15.75" x14ac:dyDescent="0.25">
      <c r="A957" s="7" t="s">
        <v>954</v>
      </c>
      <c r="B957" s="9" t="s">
        <v>2208</v>
      </c>
      <c r="C957" s="1" t="s">
        <v>1178</v>
      </c>
      <c r="D957" s="1" t="s">
        <v>1178</v>
      </c>
    </row>
    <row r="958" spans="1:8" ht="15.75" x14ac:dyDescent="0.25">
      <c r="A958" s="7" t="s">
        <v>955</v>
      </c>
      <c r="B958" s="9" t="s">
        <v>1598</v>
      </c>
      <c r="D958" s="1" t="s">
        <v>1178</v>
      </c>
    </row>
    <row r="959" spans="1:8" ht="15.75" x14ac:dyDescent="0.25">
      <c r="A959" s="7" t="s">
        <v>956</v>
      </c>
      <c r="B959" s="9" t="s">
        <v>1599</v>
      </c>
      <c r="D959" s="1" t="s">
        <v>1178</v>
      </c>
    </row>
    <row r="960" spans="1:8" ht="15.75" x14ac:dyDescent="0.25">
      <c r="A960" s="7" t="s">
        <v>957</v>
      </c>
      <c r="B960" s="9" t="s">
        <v>1600</v>
      </c>
      <c r="D960" s="1" t="s">
        <v>1178</v>
      </c>
    </row>
    <row r="961" spans="1:4" ht="15.75" x14ac:dyDescent="0.25">
      <c r="A961" s="7" t="s">
        <v>958</v>
      </c>
      <c r="B961" s="9" t="s">
        <v>1601</v>
      </c>
      <c r="D961" s="1" t="s">
        <v>1178</v>
      </c>
    </row>
    <row r="962" spans="1:4" ht="15.75" x14ac:dyDescent="0.25">
      <c r="A962" s="8" t="s">
        <v>959</v>
      </c>
      <c r="B962" s="9" t="s">
        <v>2209</v>
      </c>
      <c r="C962" s="1" t="s">
        <v>1178</v>
      </c>
    </row>
    <row r="963" spans="1:4" ht="15.75" x14ac:dyDescent="0.25">
      <c r="A963" s="8" t="s">
        <v>960</v>
      </c>
      <c r="B963" s="9" t="s">
        <v>2210</v>
      </c>
      <c r="C963" s="1" t="s">
        <v>1178</v>
      </c>
    </row>
    <row r="964" spans="1:4" ht="15.75" x14ac:dyDescent="0.25">
      <c r="A964" s="7" t="s">
        <v>961</v>
      </c>
      <c r="B964" s="9" t="s">
        <v>2211</v>
      </c>
      <c r="C964" s="1" t="s">
        <v>1178</v>
      </c>
      <c r="D964" s="1" t="s">
        <v>1178</v>
      </c>
    </row>
    <row r="965" spans="1:4" ht="15.75" x14ac:dyDescent="0.25">
      <c r="A965" s="7" t="s">
        <v>962</v>
      </c>
      <c r="B965" s="9" t="s">
        <v>2212</v>
      </c>
      <c r="C965" s="1" t="s">
        <v>1178</v>
      </c>
      <c r="D965" s="1" t="s">
        <v>1178</v>
      </c>
    </row>
    <row r="966" spans="1:4" ht="15.75" x14ac:dyDescent="0.25">
      <c r="A966" s="7" t="s">
        <v>963</v>
      </c>
      <c r="B966" s="9" t="s">
        <v>2213</v>
      </c>
      <c r="C966" s="1" t="s">
        <v>1178</v>
      </c>
      <c r="D966" s="1" t="s">
        <v>1178</v>
      </c>
    </row>
    <row r="967" spans="1:4" ht="15.75" x14ac:dyDescent="0.25">
      <c r="A967" s="7" t="s">
        <v>964</v>
      </c>
      <c r="B967" s="9" t="s">
        <v>1602</v>
      </c>
      <c r="D967" s="1" t="s">
        <v>1178</v>
      </c>
    </row>
    <row r="968" spans="1:4" ht="15.75" x14ac:dyDescent="0.25">
      <c r="A968" s="7" t="s">
        <v>965</v>
      </c>
      <c r="B968" s="9" t="s">
        <v>2214</v>
      </c>
      <c r="C968" s="1" t="s">
        <v>1178</v>
      </c>
      <c r="D968" s="1" t="s">
        <v>1178</v>
      </c>
    </row>
    <row r="969" spans="1:4" ht="15.75" x14ac:dyDescent="0.25">
      <c r="A969" s="8" t="s">
        <v>966</v>
      </c>
      <c r="B969" s="9" t="s">
        <v>2215</v>
      </c>
      <c r="C969" s="1" t="s">
        <v>1178</v>
      </c>
    </row>
    <row r="970" spans="1:4" ht="15.75" x14ac:dyDescent="0.25">
      <c r="A970" s="7" t="s">
        <v>967</v>
      </c>
      <c r="B970" s="9" t="s">
        <v>1603</v>
      </c>
      <c r="D970" s="1" t="s">
        <v>1178</v>
      </c>
    </row>
    <row r="971" spans="1:4" ht="15.75" x14ac:dyDescent="0.25">
      <c r="A971" s="7" t="s">
        <v>968</v>
      </c>
      <c r="B971" s="9" t="s">
        <v>2216</v>
      </c>
      <c r="C971" s="1" t="s">
        <v>1178</v>
      </c>
      <c r="D971" s="1" t="s">
        <v>1178</v>
      </c>
    </row>
    <row r="972" spans="1:4" ht="15.75" x14ac:dyDescent="0.25">
      <c r="A972" s="7" t="s">
        <v>969</v>
      </c>
      <c r="B972" s="9" t="s">
        <v>2217</v>
      </c>
      <c r="C972" s="1" t="s">
        <v>1178</v>
      </c>
      <c r="D972" s="1" t="s">
        <v>1178</v>
      </c>
    </row>
    <row r="973" spans="1:4" ht="15.75" x14ac:dyDescent="0.25">
      <c r="A973" s="7" t="s">
        <v>970</v>
      </c>
      <c r="B973" s="9" t="s">
        <v>2218</v>
      </c>
      <c r="C973" s="1" t="s">
        <v>1178</v>
      </c>
      <c r="D973" s="1" t="s">
        <v>1178</v>
      </c>
    </row>
    <row r="974" spans="1:4" ht="15.75" x14ac:dyDescent="0.25">
      <c r="A974" s="7" t="s">
        <v>971</v>
      </c>
      <c r="B974" s="9" t="s">
        <v>2219</v>
      </c>
      <c r="C974" s="1" t="s">
        <v>1178</v>
      </c>
      <c r="D974" s="1" t="s">
        <v>1178</v>
      </c>
    </row>
    <row r="975" spans="1:4" ht="15.75" x14ac:dyDescent="0.25">
      <c r="A975" s="7" t="s">
        <v>972</v>
      </c>
      <c r="B975" s="9" t="s">
        <v>1604</v>
      </c>
      <c r="D975" s="1" t="s">
        <v>1178</v>
      </c>
    </row>
    <row r="976" spans="1:4" ht="15.75" x14ac:dyDescent="0.25">
      <c r="A976" s="7" t="s">
        <v>973</v>
      </c>
      <c r="B976" s="9" t="s">
        <v>2220</v>
      </c>
      <c r="C976" s="1" t="s">
        <v>1178</v>
      </c>
      <c r="D976" s="1" t="s">
        <v>1178</v>
      </c>
    </row>
    <row r="977" spans="1:4" ht="15.75" x14ac:dyDescent="0.25">
      <c r="A977" s="7" t="s">
        <v>974</v>
      </c>
      <c r="B977" s="9" t="s">
        <v>1605</v>
      </c>
      <c r="D977" s="1" t="s">
        <v>1178</v>
      </c>
    </row>
    <row r="978" spans="1:4" ht="15.75" x14ac:dyDescent="0.25">
      <c r="A978" s="7" t="s">
        <v>975</v>
      </c>
      <c r="B978" s="9" t="s">
        <v>1606</v>
      </c>
      <c r="D978" s="1" t="s">
        <v>1178</v>
      </c>
    </row>
    <row r="979" spans="1:4" ht="15.75" x14ac:dyDescent="0.25">
      <c r="A979" s="7" t="s">
        <v>976</v>
      </c>
      <c r="B979" s="9" t="s">
        <v>1607</v>
      </c>
      <c r="D979" s="1" t="s">
        <v>1178</v>
      </c>
    </row>
    <row r="980" spans="1:4" ht="15.75" x14ac:dyDescent="0.25">
      <c r="A980" s="7" t="s">
        <v>977</v>
      </c>
      <c r="B980" s="9" t="s">
        <v>2221</v>
      </c>
      <c r="C980" s="1" t="s">
        <v>1178</v>
      </c>
      <c r="D980" s="1" t="s">
        <v>1178</v>
      </c>
    </row>
    <row r="981" spans="1:4" ht="15.75" x14ac:dyDescent="0.25">
      <c r="A981" s="7" t="s">
        <v>978</v>
      </c>
      <c r="B981" s="9" t="s">
        <v>2222</v>
      </c>
      <c r="C981" s="1" t="s">
        <v>1178</v>
      </c>
      <c r="D981" s="1" t="s">
        <v>1178</v>
      </c>
    </row>
    <row r="982" spans="1:4" ht="15.75" x14ac:dyDescent="0.25">
      <c r="A982" s="7" t="s">
        <v>979</v>
      </c>
      <c r="B982" s="9" t="s">
        <v>2223</v>
      </c>
      <c r="C982" s="1" t="s">
        <v>1178</v>
      </c>
      <c r="D982" s="1" t="s">
        <v>1178</v>
      </c>
    </row>
    <row r="983" spans="1:4" ht="15.75" x14ac:dyDescent="0.25">
      <c r="A983" s="7" t="s">
        <v>980</v>
      </c>
      <c r="B983" s="9" t="s">
        <v>1608</v>
      </c>
      <c r="D983" s="1" t="s">
        <v>1178</v>
      </c>
    </row>
    <row r="984" spans="1:4" ht="15.75" x14ac:dyDescent="0.25">
      <c r="A984" s="7" t="s">
        <v>981</v>
      </c>
      <c r="B984" s="9" t="s">
        <v>1609</v>
      </c>
      <c r="D984" s="1" t="s">
        <v>1178</v>
      </c>
    </row>
    <row r="985" spans="1:4" ht="15.75" x14ac:dyDescent="0.25">
      <c r="A985" s="7" t="s">
        <v>982</v>
      </c>
      <c r="B985" s="9" t="s">
        <v>1610</v>
      </c>
      <c r="D985" s="1" t="s">
        <v>1178</v>
      </c>
    </row>
    <row r="986" spans="1:4" ht="15.75" x14ac:dyDescent="0.25">
      <c r="A986" s="8" t="s">
        <v>983</v>
      </c>
      <c r="B986" s="9" t="s">
        <v>2224</v>
      </c>
      <c r="C986" s="1" t="s">
        <v>1178</v>
      </c>
    </row>
    <row r="987" spans="1:4" ht="15.75" x14ac:dyDescent="0.25">
      <c r="A987" s="7" t="s">
        <v>984</v>
      </c>
      <c r="B987" s="9" t="s">
        <v>2225</v>
      </c>
      <c r="C987" s="1" t="s">
        <v>1178</v>
      </c>
      <c r="D987" s="1" t="s">
        <v>1178</v>
      </c>
    </row>
    <row r="988" spans="1:4" ht="15.75" x14ac:dyDescent="0.25">
      <c r="A988" s="7" t="s">
        <v>985</v>
      </c>
      <c r="B988" s="9" t="s">
        <v>2226</v>
      </c>
      <c r="C988" s="1" t="s">
        <v>1178</v>
      </c>
      <c r="D988" s="1" t="s">
        <v>1178</v>
      </c>
    </row>
    <row r="989" spans="1:4" ht="15.75" x14ac:dyDescent="0.25">
      <c r="A989" s="7" t="s">
        <v>986</v>
      </c>
      <c r="B989" s="9" t="s">
        <v>2227</v>
      </c>
      <c r="C989" s="1" t="s">
        <v>1178</v>
      </c>
      <c r="D989" s="1" t="s">
        <v>1178</v>
      </c>
    </row>
    <row r="990" spans="1:4" ht="15.75" x14ac:dyDescent="0.25">
      <c r="A990" s="7" t="s">
        <v>987</v>
      </c>
      <c r="B990" s="9" t="s">
        <v>2228</v>
      </c>
      <c r="C990" s="1" t="s">
        <v>1178</v>
      </c>
      <c r="D990" s="1" t="s">
        <v>1178</v>
      </c>
    </row>
    <row r="991" spans="1:4" ht="15.75" x14ac:dyDescent="0.25">
      <c r="A991" s="7" t="s">
        <v>988</v>
      </c>
      <c r="B991" s="9" t="s">
        <v>2229</v>
      </c>
      <c r="C991" s="1" t="s">
        <v>1178</v>
      </c>
      <c r="D991" s="1" t="s">
        <v>1178</v>
      </c>
    </row>
    <row r="992" spans="1:4" ht="15.75" x14ac:dyDescent="0.25">
      <c r="A992" s="8" t="s">
        <v>989</v>
      </c>
      <c r="B992" s="9" t="s">
        <v>2230</v>
      </c>
      <c r="C992" s="1" t="s">
        <v>1178</v>
      </c>
    </row>
    <row r="993" spans="1:4" ht="15.75" x14ac:dyDescent="0.25">
      <c r="A993" s="7" t="s">
        <v>990</v>
      </c>
      <c r="B993" s="9" t="s">
        <v>1611</v>
      </c>
      <c r="D993" s="1" t="s">
        <v>1178</v>
      </c>
    </row>
    <row r="994" spans="1:4" ht="15.75" x14ac:dyDescent="0.25">
      <c r="A994" s="7" t="s">
        <v>991</v>
      </c>
      <c r="B994" s="9" t="s">
        <v>2231</v>
      </c>
      <c r="C994" s="1" t="s">
        <v>1178</v>
      </c>
      <c r="D994" s="1" t="s">
        <v>1178</v>
      </c>
    </row>
    <row r="995" spans="1:4" ht="15.75" x14ac:dyDescent="0.25">
      <c r="A995" s="7" t="s">
        <v>992</v>
      </c>
      <c r="B995" s="9" t="s">
        <v>2232</v>
      </c>
      <c r="C995" s="1" t="s">
        <v>1178</v>
      </c>
      <c r="D995" s="1" t="s">
        <v>1178</v>
      </c>
    </row>
    <row r="996" spans="1:4" ht="15.75" x14ac:dyDescent="0.25">
      <c r="A996" s="7" t="s">
        <v>993</v>
      </c>
      <c r="B996" s="9" t="s">
        <v>2233</v>
      </c>
      <c r="C996" s="1" t="s">
        <v>1178</v>
      </c>
      <c r="D996" s="1" t="s">
        <v>1178</v>
      </c>
    </row>
    <row r="997" spans="1:4" ht="15.75" x14ac:dyDescent="0.25">
      <c r="A997" s="7" t="s">
        <v>994</v>
      </c>
      <c r="B997" s="9" t="s">
        <v>1612</v>
      </c>
      <c r="D997" s="1" t="s">
        <v>1178</v>
      </c>
    </row>
    <row r="998" spans="1:4" ht="15.75" x14ac:dyDescent="0.25">
      <c r="A998" s="8" t="s">
        <v>995</v>
      </c>
      <c r="B998" s="9" t="s">
        <v>2234</v>
      </c>
      <c r="C998" s="1" t="s">
        <v>1178</v>
      </c>
    </row>
    <row r="999" spans="1:4" ht="15.75" x14ac:dyDescent="0.25">
      <c r="A999" s="7" t="s">
        <v>996</v>
      </c>
      <c r="B999" s="9" t="s">
        <v>2235</v>
      </c>
      <c r="C999" s="1" t="s">
        <v>1178</v>
      </c>
      <c r="D999" s="1" t="s">
        <v>1178</v>
      </c>
    </row>
    <row r="1000" spans="1:4" ht="15.75" x14ac:dyDescent="0.25">
      <c r="A1000" s="7" t="s">
        <v>997</v>
      </c>
      <c r="B1000" s="9" t="s">
        <v>2236</v>
      </c>
      <c r="C1000" s="1" t="s">
        <v>1178</v>
      </c>
      <c r="D1000" s="1" t="s">
        <v>1178</v>
      </c>
    </row>
    <row r="1001" spans="1:4" ht="15.75" x14ac:dyDescent="0.25">
      <c r="A1001" s="7" t="s">
        <v>998</v>
      </c>
      <c r="B1001" s="9" t="s">
        <v>2237</v>
      </c>
      <c r="C1001" s="1" t="s">
        <v>1178</v>
      </c>
      <c r="D1001" s="1" t="s">
        <v>1178</v>
      </c>
    </row>
    <row r="1002" spans="1:4" ht="15.75" x14ac:dyDescent="0.25">
      <c r="A1002" s="7" t="s">
        <v>999</v>
      </c>
      <c r="B1002" s="9" t="s">
        <v>2238</v>
      </c>
      <c r="C1002" s="1" t="s">
        <v>1178</v>
      </c>
      <c r="D1002" s="1" t="s">
        <v>1178</v>
      </c>
    </row>
    <row r="1003" spans="1:4" ht="15.75" x14ac:dyDescent="0.25">
      <c r="A1003" s="7" t="s">
        <v>1000</v>
      </c>
      <c r="B1003" s="9" t="s">
        <v>1613</v>
      </c>
      <c r="D1003" s="1" t="s">
        <v>1178</v>
      </c>
    </row>
    <row r="1004" spans="1:4" ht="15.75" x14ac:dyDescent="0.25">
      <c r="A1004" s="7" t="s">
        <v>1001</v>
      </c>
      <c r="B1004" s="9" t="s">
        <v>1614</v>
      </c>
      <c r="D1004" s="1" t="s">
        <v>1178</v>
      </c>
    </row>
    <row r="1005" spans="1:4" ht="15.75" x14ac:dyDescent="0.25">
      <c r="A1005" s="7" t="s">
        <v>1002</v>
      </c>
      <c r="B1005" s="9" t="s">
        <v>1615</v>
      </c>
      <c r="D1005" s="1" t="s">
        <v>1178</v>
      </c>
    </row>
    <row r="1006" spans="1:4" ht="15.75" x14ac:dyDescent="0.25">
      <c r="A1006" s="7" t="s">
        <v>1003</v>
      </c>
      <c r="B1006" s="9" t="s">
        <v>2239</v>
      </c>
      <c r="C1006" s="1" t="s">
        <v>1178</v>
      </c>
      <c r="D1006" s="1" t="s">
        <v>1178</v>
      </c>
    </row>
    <row r="1007" spans="1:4" ht="15.75" x14ac:dyDescent="0.25">
      <c r="A1007" s="7" t="s">
        <v>1004</v>
      </c>
      <c r="B1007" s="9" t="s">
        <v>1616</v>
      </c>
      <c r="D1007" s="1" t="s">
        <v>1178</v>
      </c>
    </row>
    <row r="1008" spans="1:4" ht="15.75" x14ac:dyDescent="0.25">
      <c r="A1008" s="7" t="s">
        <v>1005</v>
      </c>
      <c r="B1008" s="9" t="s">
        <v>1617</v>
      </c>
      <c r="D1008" s="1" t="s">
        <v>1178</v>
      </c>
    </row>
    <row r="1009" spans="1:4" ht="15.75" x14ac:dyDescent="0.25">
      <c r="A1009" s="7" t="s">
        <v>1006</v>
      </c>
      <c r="B1009" s="9" t="s">
        <v>1618</v>
      </c>
      <c r="D1009" s="1" t="s">
        <v>1178</v>
      </c>
    </row>
    <row r="1010" spans="1:4" ht="15.75" x14ac:dyDescent="0.25">
      <c r="A1010" s="8" t="s">
        <v>1007</v>
      </c>
      <c r="B1010" s="9" t="s">
        <v>2240</v>
      </c>
      <c r="C1010" s="1" t="s">
        <v>1178</v>
      </c>
    </row>
    <row r="1011" spans="1:4" ht="15.75" x14ac:dyDescent="0.25">
      <c r="A1011" s="7" t="s">
        <v>1008</v>
      </c>
      <c r="B1011" s="9" t="s">
        <v>2241</v>
      </c>
      <c r="C1011" s="1" t="s">
        <v>1178</v>
      </c>
      <c r="D1011" s="1" t="s">
        <v>1178</v>
      </c>
    </row>
    <row r="1012" spans="1:4" ht="15.75" x14ac:dyDescent="0.25">
      <c r="A1012" s="8" t="s">
        <v>1009</v>
      </c>
      <c r="B1012" s="9" t="s">
        <v>2242</v>
      </c>
      <c r="C1012" s="1" t="s">
        <v>1178</v>
      </c>
    </row>
    <row r="1013" spans="1:4" ht="15.75" x14ac:dyDescent="0.25">
      <c r="A1013" s="7" t="s">
        <v>1010</v>
      </c>
      <c r="B1013" s="9" t="s">
        <v>2243</v>
      </c>
      <c r="C1013" s="1" t="s">
        <v>1178</v>
      </c>
      <c r="D1013" s="1" t="s">
        <v>1178</v>
      </c>
    </row>
    <row r="1014" spans="1:4" ht="15.75" x14ac:dyDescent="0.25">
      <c r="A1014" s="7" t="s">
        <v>1011</v>
      </c>
      <c r="B1014" s="9" t="s">
        <v>1619</v>
      </c>
      <c r="D1014" s="1" t="s">
        <v>1178</v>
      </c>
    </row>
    <row r="1015" spans="1:4" ht="15.75" x14ac:dyDescent="0.25">
      <c r="A1015" s="8" t="s">
        <v>1012</v>
      </c>
      <c r="B1015" s="9" t="s">
        <v>2244</v>
      </c>
      <c r="C1015" s="1" t="s">
        <v>1178</v>
      </c>
    </row>
    <row r="1016" spans="1:4" ht="15.75" x14ac:dyDescent="0.25">
      <c r="A1016" s="7" t="s">
        <v>1013</v>
      </c>
      <c r="B1016" s="9" t="s">
        <v>1620</v>
      </c>
      <c r="D1016" s="1" t="s">
        <v>1178</v>
      </c>
    </row>
    <row r="1017" spans="1:4" ht="15.75" x14ac:dyDescent="0.25">
      <c r="A1017" s="7" t="s">
        <v>1014</v>
      </c>
      <c r="B1017" s="9" t="s">
        <v>2245</v>
      </c>
      <c r="C1017" s="1" t="s">
        <v>1178</v>
      </c>
      <c r="D1017" s="1" t="s">
        <v>1178</v>
      </c>
    </row>
    <row r="1018" spans="1:4" ht="15.75" x14ac:dyDescent="0.25">
      <c r="A1018" s="7" t="s">
        <v>1015</v>
      </c>
      <c r="B1018" s="9" t="s">
        <v>1621</v>
      </c>
      <c r="D1018" s="1" t="s">
        <v>1178</v>
      </c>
    </row>
    <row r="1019" spans="1:4" ht="15.75" x14ac:dyDescent="0.25">
      <c r="A1019" s="7" t="s">
        <v>1016</v>
      </c>
      <c r="B1019" s="9" t="s">
        <v>2246</v>
      </c>
      <c r="C1019" s="1" t="s">
        <v>1178</v>
      </c>
      <c r="D1019" s="1" t="s">
        <v>1178</v>
      </c>
    </row>
    <row r="1020" spans="1:4" ht="15.75" x14ac:dyDescent="0.25">
      <c r="A1020" s="7" t="s">
        <v>1017</v>
      </c>
      <c r="B1020" s="9" t="s">
        <v>1622</v>
      </c>
      <c r="D1020" s="1" t="s">
        <v>1178</v>
      </c>
    </row>
    <row r="1021" spans="1:4" ht="15.75" x14ac:dyDescent="0.25">
      <c r="A1021" s="7" t="s">
        <v>1018</v>
      </c>
      <c r="B1021" s="9" t="s">
        <v>2247</v>
      </c>
      <c r="C1021" s="1" t="s">
        <v>1178</v>
      </c>
      <c r="D1021" s="1" t="s">
        <v>1178</v>
      </c>
    </row>
    <row r="1022" spans="1:4" ht="15.75" x14ac:dyDescent="0.25">
      <c r="A1022" s="7" t="s">
        <v>1019</v>
      </c>
      <c r="B1022" s="9" t="s">
        <v>2248</v>
      </c>
      <c r="C1022" s="1" t="s">
        <v>1178</v>
      </c>
      <c r="D1022" s="1" t="s">
        <v>1178</v>
      </c>
    </row>
    <row r="1023" spans="1:4" ht="15.75" x14ac:dyDescent="0.25">
      <c r="A1023" s="7" t="s">
        <v>1020</v>
      </c>
      <c r="B1023" s="9" t="s">
        <v>2249</v>
      </c>
      <c r="C1023" s="1" t="s">
        <v>1178</v>
      </c>
      <c r="D1023" s="1" t="s">
        <v>1178</v>
      </c>
    </row>
    <row r="1024" spans="1:4" ht="15.75" x14ac:dyDescent="0.25">
      <c r="A1024" s="7" t="s">
        <v>1021</v>
      </c>
      <c r="B1024" s="9" t="s">
        <v>2250</v>
      </c>
      <c r="C1024" s="1" t="s">
        <v>1178</v>
      </c>
      <c r="D1024" s="1" t="s">
        <v>1178</v>
      </c>
    </row>
    <row r="1025" spans="1:4" ht="15.75" x14ac:dyDescent="0.25">
      <c r="A1025" s="7" t="s">
        <v>1022</v>
      </c>
      <c r="B1025" s="9" t="s">
        <v>2251</v>
      </c>
      <c r="C1025" s="1" t="s">
        <v>1178</v>
      </c>
      <c r="D1025" s="1" t="s">
        <v>1178</v>
      </c>
    </row>
    <row r="1026" spans="1:4" ht="15.75" x14ac:dyDescent="0.25">
      <c r="A1026" s="7" t="s">
        <v>1023</v>
      </c>
      <c r="B1026" s="9" t="s">
        <v>1623</v>
      </c>
      <c r="D1026" s="1" t="s">
        <v>1178</v>
      </c>
    </row>
    <row r="1027" spans="1:4" ht="15.75" x14ac:dyDescent="0.25">
      <c r="A1027" s="7" t="s">
        <v>1024</v>
      </c>
      <c r="B1027" s="9" t="s">
        <v>2252</v>
      </c>
      <c r="C1027" s="1" t="s">
        <v>1178</v>
      </c>
      <c r="D1027" s="1" t="s">
        <v>1178</v>
      </c>
    </row>
    <row r="1028" spans="1:4" ht="15.75" x14ac:dyDescent="0.25">
      <c r="A1028" s="7" t="s">
        <v>1025</v>
      </c>
      <c r="B1028" s="9" t="s">
        <v>2253</v>
      </c>
      <c r="C1028" s="1" t="s">
        <v>1178</v>
      </c>
      <c r="D1028" s="1" t="s">
        <v>1178</v>
      </c>
    </row>
    <row r="1029" spans="1:4" ht="15.75" x14ac:dyDescent="0.25">
      <c r="A1029" s="8" t="s">
        <v>1026</v>
      </c>
      <c r="B1029" s="9" t="s">
        <v>2254</v>
      </c>
      <c r="C1029" s="1" t="s">
        <v>1178</v>
      </c>
    </row>
    <row r="1030" spans="1:4" ht="15.75" x14ac:dyDescent="0.25">
      <c r="A1030" s="7" t="s">
        <v>1027</v>
      </c>
      <c r="B1030" s="9" t="s">
        <v>1624</v>
      </c>
      <c r="D1030" s="1" t="s">
        <v>1178</v>
      </c>
    </row>
    <row r="1031" spans="1:4" ht="15.75" x14ac:dyDescent="0.25">
      <c r="A1031" s="7" t="s">
        <v>1028</v>
      </c>
      <c r="B1031" s="9" t="s">
        <v>1625</v>
      </c>
      <c r="D1031" s="1" t="s">
        <v>1178</v>
      </c>
    </row>
    <row r="1032" spans="1:4" ht="15.75" x14ac:dyDescent="0.25">
      <c r="A1032" s="7" t="s">
        <v>1029</v>
      </c>
      <c r="B1032" s="9" t="s">
        <v>1626</v>
      </c>
      <c r="D1032" s="1" t="s">
        <v>1178</v>
      </c>
    </row>
    <row r="1033" spans="1:4" ht="15.75" x14ac:dyDescent="0.25">
      <c r="A1033" s="8" t="s">
        <v>1030</v>
      </c>
      <c r="B1033" s="9" t="s">
        <v>2255</v>
      </c>
      <c r="C1033" s="1" t="s">
        <v>1178</v>
      </c>
    </row>
    <row r="1034" spans="1:4" ht="15.75" x14ac:dyDescent="0.25">
      <c r="A1034" s="8" t="s">
        <v>1031</v>
      </c>
      <c r="B1034" s="9" t="s">
        <v>2256</v>
      </c>
      <c r="C1034" s="1" t="s">
        <v>1178</v>
      </c>
    </row>
    <row r="1035" spans="1:4" ht="15.75" x14ac:dyDescent="0.25">
      <c r="A1035" s="8" t="s">
        <v>1032</v>
      </c>
      <c r="B1035" s="9" t="s">
        <v>2257</v>
      </c>
      <c r="C1035" s="1" t="s">
        <v>1178</v>
      </c>
    </row>
    <row r="1036" spans="1:4" ht="15.75" x14ac:dyDescent="0.25">
      <c r="A1036" s="7" t="s">
        <v>1033</v>
      </c>
      <c r="B1036" s="9" t="s">
        <v>2258</v>
      </c>
      <c r="C1036" s="1" t="s">
        <v>1178</v>
      </c>
      <c r="D1036" s="1" t="s">
        <v>1178</v>
      </c>
    </row>
    <row r="1037" spans="1:4" ht="15.75" x14ac:dyDescent="0.25">
      <c r="A1037" s="7" t="s">
        <v>1034</v>
      </c>
      <c r="B1037" s="9" t="s">
        <v>2259</v>
      </c>
      <c r="C1037" s="1" t="s">
        <v>1178</v>
      </c>
      <c r="D1037" s="1" t="s">
        <v>1178</v>
      </c>
    </row>
    <row r="1038" spans="1:4" ht="15.75" x14ac:dyDescent="0.25">
      <c r="A1038" s="7" t="s">
        <v>1035</v>
      </c>
      <c r="B1038" s="9" t="s">
        <v>1627</v>
      </c>
      <c r="D1038" s="1" t="s">
        <v>1178</v>
      </c>
    </row>
    <row r="1039" spans="1:4" ht="15.75" x14ac:dyDescent="0.25">
      <c r="A1039" s="7" t="s">
        <v>1036</v>
      </c>
      <c r="B1039" s="9" t="s">
        <v>2260</v>
      </c>
      <c r="C1039" s="1" t="s">
        <v>1178</v>
      </c>
      <c r="D1039" s="1" t="s">
        <v>1178</v>
      </c>
    </row>
    <row r="1040" spans="1:4" ht="15.75" x14ac:dyDescent="0.25">
      <c r="A1040" s="7" t="s">
        <v>1037</v>
      </c>
      <c r="B1040" s="9" t="s">
        <v>2261</v>
      </c>
      <c r="C1040" s="1" t="s">
        <v>1178</v>
      </c>
      <c r="D1040" s="1" t="s">
        <v>1178</v>
      </c>
    </row>
    <row r="1041" spans="1:4" ht="15.75" x14ac:dyDescent="0.25">
      <c r="A1041" s="7" t="s">
        <v>1038</v>
      </c>
      <c r="B1041" s="9" t="s">
        <v>1628</v>
      </c>
      <c r="D1041" s="1" t="s">
        <v>1178</v>
      </c>
    </row>
    <row r="1042" spans="1:4" ht="15.75" x14ac:dyDescent="0.25">
      <c r="A1042" s="7" t="s">
        <v>1039</v>
      </c>
      <c r="B1042" s="9" t="s">
        <v>2262</v>
      </c>
      <c r="C1042" s="1" t="s">
        <v>1178</v>
      </c>
      <c r="D1042" s="1" t="s">
        <v>1178</v>
      </c>
    </row>
    <row r="1043" spans="1:4" ht="15.75" x14ac:dyDescent="0.25">
      <c r="A1043" s="7" t="s">
        <v>1040</v>
      </c>
      <c r="B1043" s="9" t="s">
        <v>1629</v>
      </c>
      <c r="D1043" s="1" t="s">
        <v>1178</v>
      </c>
    </row>
    <row r="1044" spans="1:4" ht="15.75" x14ac:dyDescent="0.25">
      <c r="A1044" s="7" t="s">
        <v>1041</v>
      </c>
      <c r="B1044" s="9" t="s">
        <v>2263</v>
      </c>
      <c r="C1044" s="1" t="s">
        <v>1178</v>
      </c>
      <c r="D1044" s="1" t="s">
        <v>1178</v>
      </c>
    </row>
    <row r="1045" spans="1:4" ht="15.75" x14ac:dyDescent="0.25">
      <c r="A1045" s="7" t="s">
        <v>1042</v>
      </c>
      <c r="B1045" s="9" t="s">
        <v>2264</v>
      </c>
      <c r="C1045" s="1" t="s">
        <v>1178</v>
      </c>
      <c r="D1045" s="1" t="s">
        <v>1178</v>
      </c>
    </row>
    <row r="1046" spans="1:4" ht="15.75" x14ac:dyDescent="0.25">
      <c r="A1046" s="7" t="s">
        <v>1043</v>
      </c>
      <c r="B1046" s="9" t="s">
        <v>1630</v>
      </c>
      <c r="D1046" s="1" t="s">
        <v>1178</v>
      </c>
    </row>
    <row r="1047" spans="1:4" ht="15.75" x14ac:dyDescent="0.25">
      <c r="A1047" s="7" t="s">
        <v>1044</v>
      </c>
      <c r="B1047" s="9" t="s">
        <v>2265</v>
      </c>
      <c r="C1047" s="1" t="s">
        <v>1178</v>
      </c>
      <c r="D1047" s="1" t="s">
        <v>1178</v>
      </c>
    </row>
    <row r="1048" spans="1:4" ht="15.75" x14ac:dyDescent="0.25">
      <c r="A1048" s="8" t="s">
        <v>1045</v>
      </c>
      <c r="B1048" s="9" t="s">
        <v>2266</v>
      </c>
      <c r="C1048" s="1" t="s">
        <v>1178</v>
      </c>
    </row>
    <row r="1049" spans="1:4" ht="15.75" x14ac:dyDescent="0.25">
      <c r="A1049" s="7" t="s">
        <v>1046</v>
      </c>
      <c r="B1049" s="9" t="s">
        <v>2267</v>
      </c>
      <c r="C1049" s="1" t="s">
        <v>1178</v>
      </c>
      <c r="D1049" s="1" t="s">
        <v>1178</v>
      </c>
    </row>
    <row r="1050" spans="1:4" ht="15.75" x14ac:dyDescent="0.25">
      <c r="A1050" s="7" t="s">
        <v>1047</v>
      </c>
      <c r="B1050" s="9" t="s">
        <v>1631</v>
      </c>
      <c r="D1050" s="1" t="s">
        <v>1178</v>
      </c>
    </row>
    <row r="1051" spans="1:4" ht="15.75" x14ac:dyDescent="0.25">
      <c r="A1051" s="8" t="s">
        <v>1048</v>
      </c>
      <c r="B1051" s="9" t="s">
        <v>2268</v>
      </c>
      <c r="C1051" s="1" t="s">
        <v>1178</v>
      </c>
    </row>
    <row r="1052" spans="1:4" ht="15.75" x14ac:dyDescent="0.25">
      <c r="A1052" s="7" t="s">
        <v>1049</v>
      </c>
      <c r="B1052" s="9" t="s">
        <v>1632</v>
      </c>
      <c r="D1052" s="1" t="s">
        <v>1178</v>
      </c>
    </row>
    <row r="1053" spans="1:4" ht="15.75" x14ac:dyDescent="0.25">
      <c r="A1053" s="7" t="s">
        <v>1050</v>
      </c>
      <c r="B1053" s="9" t="s">
        <v>2269</v>
      </c>
      <c r="C1053" s="1" t="s">
        <v>1178</v>
      </c>
      <c r="D1053" s="1" t="s">
        <v>1178</v>
      </c>
    </row>
    <row r="1054" spans="1:4" ht="15.75" x14ac:dyDescent="0.25">
      <c r="A1054" s="7" t="s">
        <v>1051</v>
      </c>
      <c r="B1054" s="9" t="s">
        <v>1633</v>
      </c>
      <c r="D1054" s="1" t="s">
        <v>1178</v>
      </c>
    </row>
    <row r="1055" spans="1:4" ht="15.75" x14ac:dyDescent="0.25">
      <c r="A1055" s="8" t="s">
        <v>1052</v>
      </c>
      <c r="B1055" s="9" t="s">
        <v>2270</v>
      </c>
      <c r="C1055" s="1" t="s">
        <v>1178</v>
      </c>
    </row>
    <row r="1056" spans="1:4" ht="15.75" x14ac:dyDescent="0.25">
      <c r="A1056" s="7" t="s">
        <v>1053</v>
      </c>
      <c r="B1056" s="9" t="s">
        <v>2271</v>
      </c>
      <c r="C1056" s="1" t="s">
        <v>1178</v>
      </c>
      <c r="D1056" s="1" t="s">
        <v>1178</v>
      </c>
    </row>
    <row r="1057" spans="1:4" ht="15.75" x14ac:dyDescent="0.25">
      <c r="A1057" s="7" t="s">
        <v>1054</v>
      </c>
      <c r="B1057" s="9" t="s">
        <v>2272</v>
      </c>
      <c r="C1057" s="1" t="s">
        <v>1178</v>
      </c>
      <c r="D1057" s="1" t="s">
        <v>1178</v>
      </c>
    </row>
    <row r="1058" spans="1:4" ht="15.75" x14ac:dyDescent="0.25">
      <c r="A1058" s="7" t="s">
        <v>1055</v>
      </c>
      <c r="B1058" s="9" t="s">
        <v>2273</v>
      </c>
      <c r="C1058" s="1" t="s">
        <v>1178</v>
      </c>
      <c r="D1058" s="1" t="s">
        <v>1178</v>
      </c>
    </row>
    <row r="1059" spans="1:4" ht="15.75" x14ac:dyDescent="0.25">
      <c r="A1059" s="7" t="s">
        <v>1056</v>
      </c>
      <c r="B1059" s="9" t="s">
        <v>2274</v>
      </c>
      <c r="C1059" s="1" t="s">
        <v>1178</v>
      </c>
      <c r="D1059" s="1" t="s">
        <v>1178</v>
      </c>
    </row>
    <row r="1060" spans="1:4" ht="15.75" x14ac:dyDescent="0.25">
      <c r="A1060" s="7" t="s">
        <v>1057</v>
      </c>
      <c r="B1060" s="9" t="s">
        <v>2275</v>
      </c>
      <c r="C1060" s="1" t="s">
        <v>1178</v>
      </c>
      <c r="D1060" s="1" t="s">
        <v>1178</v>
      </c>
    </row>
    <row r="1061" spans="1:4" ht="15.75" x14ac:dyDescent="0.25">
      <c r="A1061" s="7" t="s">
        <v>1058</v>
      </c>
      <c r="B1061" s="9" t="s">
        <v>1634</v>
      </c>
      <c r="D1061" s="1" t="s">
        <v>1178</v>
      </c>
    </row>
    <row r="1062" spans="1:4" ht="15.75" x14ac:dyDescent="0.25">
      <c r="A1062" s="7" t="s">
        <v>1059</v>
      </c>
      <c r="B1062" s="9" t="s">
        <v>2276</v>
      </c>
      <c r="C1062" s="1" t="s">
        <v>1178</v>
      </c>
      <c r="D1062" s="1" t="s">
        <v>1178</v>
      </c>
    </row>
    <row r="1063" spans="1:4" ht="15.75" x14ac:dyDescent="0.25">
      <c r="A1063" s="7" t="s">
        <v>1060</v>
      </c>
      <c r="B1063" s="9" t="s">
        <v>1635</v>
      </c>
      <c r="D1063" s="1" t="s">
        <v>1178</v>
      </c>
    </row>
    <row r="1064" spans="1:4" ht="15.75" x14ac:dyDescent="0.25">
      <c r="A1064" s="7" t="s">
        <v>1061</v>
      </c>
      <c r="B1064" s="9" t="s">
        <v>2277</v>
      </c>
      <c r="C1064" s="1" t="s">
        <v>1178</v>
      </c>
      <c r="D1064" s="1" t="s">
        <v>1178</v>
      </c>
    </row>
    <row r="1065" spans="1:4" ht="15.75" x14ac:dyDescent="0.25">
      <c r="A1065" s="8" t="s">
        <v>1062</v>
      </c>
      <c r="B1065" s="9" t="s">
        <v>2278</v>
      </c>
      <c r="C1065" s="1" t="s">
        <v>1178</v>
      </c>
    </row>
    <row r="1066" spans="1:4" ht="15.75" x14ac:dyDescent="0.25">
      <c r="A1066" s="8" t="s">
        <v>1063</v>
      </c>
      <c r="B1066" s="9" t="s">
        <v>2279</v>
      </c>
      <c r="C1066" s="1" t="s">
        <v>1178</v>
      </c>
    </row>
    <row r="1067" spans="1:4" ht="15.75" x14ac:dyDescent="0.25">
      <c r="A1067" s="8" t="s">
        <v>1064</v>
      </c>
      <c r="B1067" s="9" t="s">
        <v>2280</v>
      </c>
      <c r="C1067" s="1" t="s">
        <v>1178</v>
      </c>
    </row>
    <row r="1068" spans="1:4" ht="15.75" x14ac:dyDescent="0.25">
      <c r="A1068" s="7" t="s">
        <v>1065</v>
      </c>
      <c r="B1068" s="9" t="s">
        <v>2281</v>
      </c>
      <c r="C1068" s="1" t="s">
        <v>1178</v>
      </c>
      <c r="D1068" s="1" t="s">
        <v>1178</v>
      </c>
    </row>
    <row r="1069" spans="1:4" ht="15.75" x14ac:dyDescent="0.25">
      <c r="A1069" s="7" t="s">
        <v>1066</v>
      </c>
      <c r="B1069" s="9" t="s">
        <v>1636</v>
      </c>
      <c r="D1069" s="1" t="s">
        <v>1178</v>
      </c>
    </row>
    <row r="1070" spans="1:4" ht="15.75" x14ac:dyDescent="0.25">
      <c r="A1070" s="7" t="s">
        <v>1067</v>
      </c>
      <c r="B1070" s="9" t="s">
        <v>1637</v>
      </c>
      <c r="D1070" s="1" t="s">
        <v>1178</v>
      </c>
    </row>
    <row r="1071" spans="1:4" ht="15.75" x14ac:dyDescent="0.25">
      <c r="A1071" s="7" t="s">
        <v>1068</v>
      </c>
      <c r="B1071" s="9" t="s">
        <v>1638</v>
      </c>
      <c r="D1071" s="1" t="s">
        <v>1178</v>
      </c>
    </row>
    <row r="1072" spans="1:4" ht="15.75" x14ac:dyDescent="0.25">
      <c r="A1072" s="7" t="s">
        <v>1069</v>
      </c>
      <c r="B1072" s="9" t="s">
        <v>1639</v>
      </c>
      <c r="D1072" s="1" t="s">
        <v>1178</v>
      </c>
    </row>
    <row r="1073" spans="1:4" ht="15.75" x14ac:dyDescent="0.25">
      <c r="A1073" s="7" t="s">
        <v>1070</v>
      </c>
      <c r="B1073" s="9" t="s">
        <v>2282</v>
      </c>
      <c r="C1073" s="1" t="s">
        <v>1178</v>
      </c>
      <c r="D1073" s="1" t="s">
        <v>1178</v>
      </c>
    </row>
    <row r="1074" spans="1:4" ht="15.75" x14ac:dyDescent="0.25">
      <c r="A1074" s="7" t="s">
        <v>1071</v>
      </c>
      <c r="B1074" s="9" t="s">
        <v>2283</v>
      </c>
      <c r="C1074" s="1" t="s">
        <v>1178</v>
      </c>
      <c r="D1074" s="1" t="s">
        <v>1178</v>
      </c>
    </row>
    <row r="1075" spans="1:4" ht="15.75" x14ac:dyDescent="0.25">
      <c r="A1075" s="8" t="s">
        <v>1072</v>
      </c>
      <c r="B1075" s="9" t="s">
        <v>2284</v>
      </c>
      <c r="C1075" s="1" t="s">
        <v>1178</v>
      </c>
    </row>
    <row r="1076" spans="1:4" ht="15.75" x14ac:dyDescent="0.25">
      <c r="A1076" s="7" t="s">
        <v>1073</v>
      </c>
      <c r="B1076" s="9" t="s">
        <v>1640</v>
      </c>
      <c r="D1076" s="1" t="s">
        <v>1178</v>
      </c>
    </row>
    <row r="1077" spans="1:4" ht="15.75" x14ac:dyDescent="0.25">
      <c r="A1077" s="7" t="s">
        <v>1074</v>
      </c>
      <c r="B1077" s="9" t="s">
        <v>1641</v>
      </c>
      <c r="D1077" s="1" t="s">
        <v>1178</v>
      </c>
    </row>
    <row r="1078" spans="1:4" ht="15.75" x14ac:dyDescent="0.25">
      <c r="A1078" s="7" t="s">
        <v>1075</v>
      </c>
      <c r="B1078" s="9" t="s">
        <v>2285</v>
      </c>
      <c r="C1078" s="1" t="s">
        <v>1178</v>
      </c>
      <c r="D1078" s="1" t="s">
        <v>1178</v>
      </c>
    </row>
    <row r="1079" spans="1:4" ht="15.75" x14ac:dyDescent="0.25">
      <c r="A1079" s="8" t="s">
        <v>1076</v>
      </c>
      <c r="B1079" s="9" t="s">
        <v>2286</v>
      </c>
      <c r="C1079" s="1" t="s">
        <v>1178</v>
      </c>
    </row>
    <row r="1080" spans="1:4" ht="15.75" x14ac:dyDescent="0.25">
      <c r="A1080" s="8" t="s">
        <v>1077</v>
      </c>
      <c r="B1080" s="9" t="s">
        <v>2287</v>
      </c>
      <c r="C1080" s="1" t="s">
        <v>1178</v>
      </c>
    </row>
    <row r="1081" spans="1:4" ht="15.75" x14ac:dyDescent="0.25">
      <c r="A1081" s="7" t="s">
        <v>1078</v>
      </c>
      <c r="B1081" s="9" t="s">
        <v>2288</v>
      </c>
      <c r="C1081" s="1" t="s">
        <v>1178</v>
      </c>
      <c r="D1081" s="1" t="s">
        <v>1178</v>
      </c>
    </row>
    <row r="1082" spans="1:4" ht="15.75" x14ac:dyDescent="0.25">
      <c r="A1082" s="7" t="s">
        <v>1079</v>
      </c>
      <c r="B1082" s="9" t="s">
        <v>2289</v>
      </c>
      <c r="C1082" s="1" t="s">
        <v>1178</v>
      </c>
      <c r="D1082" s="1" t="s">
        <v>1178</v>
      </c>
    </row>
    <row r="1083" spans="1:4" ht="15.75" x14ac:dyDescent="0.25">
      <c r="A1083" s="7" t="s">
        <v>1080</v>
      </c>
      <c r="B1083" s="9" t="s">
        <v>2290</v>
      </c>
      <c r="C1083" s="1" t="s">
        <v>1178</v>
      </c>
      <c r="D1083" s="1" t="s">
        <v>1178</v>
      </c>
    </row>
    <row r="1084" spans="1:4" ht="15.75" x14ac:dyDescent="0.25">
      <c r="A1084" s="7" t="s">
        <v>1081</v>
      </c>
      <c r="B1084" s="9" t="s">
        <v>2291</v>
      </c>
      <c r="C1084" s="1" t="s">
        <v>1178</v>
      </c>
      <c r="D1084" s="1" t="s">
        <v>1178</v>
      </c>
    </row>
    <row r="1085" spans="1:4" ht="15.75" x14ac:dyDescent="0.25">
      <c r="A1085" s="7" t="s">
        <v>1082</v>
      </c>
      <c r="B1085" s="9" t="s">
        <v>1642</v>
      </c>
      <c r="D1085" s="1" t="s">
        <v>1178</v>
      </c>
    </row>
    <row r="1086" spans="1:4" ht="15.75" x14ac:dyDescent="0.25">
      <c r="A1086" s="8" t="s">
        <v>1083</v>
      </c>
      <c r="B1086" s="9" t="s">
        <v>2292</v>
      </c>
      <c r="C1086" s="1" t="s">
        <v>1178</v>
      </c>
    </row>
    <row r="1087" spans="1:4" ht="15.75" x14ac:dyDescent="0.25">
      <c r="A1087" s="7" t="s">
        <v>1084</v>
      </c>
      <c r="B1087" s="9" t="s">
        <v>2293</v>
      </c>
      <c r="C1087" s="1" t="s">
        <v>1178</v>
      </c>
      <c r="D1087" s="1" t="s">
        <v>1178</v>
      </c>
    </row>
    <row r="1088" spans="1:4" ht="15.75" x14ac:dyDescent="0.25">
      <c r="A1088" s="7" t="s">
        <v>1085</v>
      </c>
      <c r="B1088" s="9" t="s">
        <v>2294</v>
      </c>
      <c r="C1088" s="1" t="s">
        <v>1178</v>
      </c>
      <c r="D1088" s="1" t="s">
        <v>1178</v>
      </c>
    </row>
    <row r="1089" spans="1:4" ht="15.75" x14ac:dyDescent="0.25">
      <c r="A1089" s="7" t="s">
        <v>1086</v>
      </c>
      <c r="B1089" s="9" t="s">
        <v>2295</v>
      </c>
      <c r="C1089" s="1" t="s">
        <v>1178</v>
      </c>
      <c r="D1089" s="1" t="s">
        <v>1178</v>
      </c>
    </row>
    <row r="1090" spans="1:4" ht="15.75" x14ac:dyDescent="0.25">
      <c r="A1090" s="7" t="s">
        <v>1087</v>
      </c>
      <c r="B1090" s="9" t="s">
        <v>1643</v>
      </c>
      <c r="D1090" s="1" t="s">
        <v>1178</v>
      </c>
    </row>
    <row r="1091" spans="1:4" ht="15.75" x14ac:dyDescent="0.25">
      <c r="A1091" s="7" t="s">
        <v>1088</v>
      </c>
      <c r="B1091" s="9" t="s">
        <v>2296</v>
      </c>
      <c r="C1091" s="1" t="s">
        <v>1178</v>
      </c>
      <c r="D1091" s="1" t="s">
        <v>1178</v>
      </c>
    </row>
    <row r="1092" spans="1:4" ht="15.75" x14ac:dyDescent="0.25">
      <c r="A1092" s="7" t="s">
        <v>1089</v>
      </c>
      <c r="B1092" s="9" t="s">
        <v>1644</v>
      </c>
      <c r="D1092" s="1" t="s">
        <v>1178</v>
      </c>
    </row>
    <row r="1093" spans="1:4" ht="15.75" x14ac:dyDescent="0.25">
      <c r="A1093" s="7" t="s">
        <v>1090</v>
      </c>
      <c r="B1093" s="9" t="s">
        <v>2297</v>
      </c>
      <c r="C1093" s="1" t="s">
        <v>1178</v>
      </c>
      <c r="D1093" s="1" t="s">
        <v>1178</v>
      </c>
    </row>
    <row r="1094" spans="1:4" ht="15.75" x14ac:dyDescent="0.25">
      <c r="A1094" s="7" t="s">
        <v>1091</v>
      </c>
      <c r="B1094" s="9" t="s">
        <v>2298</v>
      </c>
      <c r="C1094" s="1" t="s">
        <v>1178</v>
      </c>
      <c r="D1094" s="1" t="s">
        <v>1178</v>
      </c>
    </row>
    <row r="1095" spans="1:4" ht="15.75" x14ac:dyDescent="0.25">
      <c r="A1095" s="7" t="s">
        <v>1092</v>
      </c>
      <c r="B1095" s="9" t="s">
        <v>1645</v>
      </c>
      <c r="D1095" s="1" t="s">
        <v>1178</v>
      </c>
    </row>
    <row r="1096" spans="1:4" ht="15.75" x14ac:dyDescent="0.25">
      <c r="A1096" s="7" t="s">
        <v>1093</v>
      </c>
      <c r="B1096" s="9" t="s">
        <v>2299</v>
      </c>
      <c r="C1096" s="1" t="s">
        <v>1178</v>
      </c>
      <c r="D1096" s="1" t="s">
        <v>1178</v>
      </c>
    </row>
    <row r="1097" spans="1:4" ht="15.75" x14ac:dyDescent="0.25">
      <c r="A1097" s="7" t="s">
        <v>1094</v>
      </c>
      <c r="B1097" s="9" t="s">
        <v>2300</v>
      </c>
      <c r="C1097" s="1" t="s">
        <v>1178</v>
      </c>
      <c r="D1097" s="1" t="s">
        <v>1178</v>
      </c>
    </row>
    <row r="1098" spans="1:4" ht="15.75" x14ac:dyDescent="0.25">
      <c r="A1098" s="7" t="s">
        <v>1095</v>
      </c>
      <c r="B1098" s="9" t="s">
        <v>2301</v>
      </c>
      <c r="C1098" s="1" t="s">
        <v>1178</v>
      </c>
      <c r="D1098" s="1" t="s">
        <v>1178</v>
      </c>
    </row>
    <row r="1099" spans="1:4" ht="15.75" x14ac:dyDescent="0.25">
      <c r="A1099" s="7" t="s">
        <v>1096</v>
      </c>
      <c r="B1099" s="9" t="s">
        <v>2302</v>
      </c>
      <c r="C1099" s="1" t="s">
        <v>1178</v>
      </c>
      <c r="D1099" s="1" t="s">
        <v>1178</v>
      </c>
    </row>
    <row r="1100" spans="1:4" ht="15.75" x14ac:dyDescent="0.25">
      <c r="A1100" s="7" t="s">
        <v>1097</v>
      </c>
      <c r="B1100" s="9" t="s">
        <v>1646</v>
      </c>
      <c r="D1100" s="1" t="s">
        <v>1178</v>
      </c>
    </row>
    <row r="1101" spans="1:4" ht="15.75" x14ac:dyDescent="0.25">
      <c r="A1101" s="7" t="s">
        <v>1098</v>
      </c>
      <c r="B1101" s="9" t="s">
        <v>2303</v>
      </c>
      <c r="C1101" s="1" t="s">
        <v>1178</v>
      </c>
      <c r="D1101" s="1" t="s">
        <v>1178</v>
      </c>
    </row>
    <row r="1102" spans="1:4" ht="15.75" x14ac:dyDescent="0.25">
      <c r="A1102" s="7" t="s">
        <v>1099</v>
      </c>
      <c r="B1102" s="9" t="s">
        <v>1647</v>
      </c>
      <c r="D1102" s="1" t="s">
        <v>1178</v>
      </c>
    </row>
    <row r="1103" spans="1:4" ht="15.75" x14ac:dyDescent="0.25">
      <c r="A1103" s="7" t="s">
        <v>1100</v>
      </c>
      <c r="B1103" s="9" t="s">
        <v>2304</v>
      </c>
      <c r="C1103" s="1" t="s">
        <v>1178</v>
      </c>
      <c r="D1103" s="1" t="s">
        <v>1178</v>
      </c>
    </row>
    <row r="1104" spans="1:4" ht="15.75" x14ac:dyDescent="0.25">
      <c r="A1104" s="7" t="s">
        <v>1101</v>
      </c>
      <c r="B1104" s="9" t="s">
        <v>1648</v>
      </c>
      <c r="D1104" s="1" t="s">
        <v>1178</v>
      </c>
    </row>
    <row r="1105" spans="1:4" ht="15.75" x14ac:dyDescent="0.25">
      <c r="A1105" s="7" t="s">
        <v>1102</v>
      </c>
      <c r="B1105" s="9" t="s">
        <v>2305</v>
      </c>
      <c r="C1105" s="1" t="s">
        <v>1178</v>
      </c>
      <c r="D1105" s="1" t="s">
        <v>1178</v>
      </c>
    </row>
    <row r="1106" spans="1:4" ht="15.75" x14ac:dyDescent="0.25">
      <c r="A1106" s="7" t="s">
        <v>1103</v>
      </c>
      <c r="B1106" s="9" t="s">
        <v>2306</v>
      </c>
      <c r="C1106" s="1" t="s">
        <v>1178</v>
      </c>
      <c r="D1106" s="1" t="s">
        <v>1178</v>
      </c>
    </row>
    <row r="1107" spans="1:4" ht="15.75" x14ac:dyDescent="0.25">
      <c r="A1107" s="7" t="s">
        <v>1104</v>
      </c>
      <c r="B1107" s="9" t="s">
        <v>2307</v>
      </c>
      <c r="C1107" s="1" t="s">
        <v>1178</v>
      </c>
      <c r="D1107" s="1" t="s">
        <v>1178</v>
      </c>
    </row>
    <row r="1108" spans="1:4" ht="15.75" x14ac:dyDescent="0.25">
      <c r="A1108" s="7" t="s">
        <v>1105</v>
      </c>
      <c r="B1108" s="9" t="s">
        <v>1649</v>
      </c>
      <c r="D1108" s="1" t="s">
        <v>1178</v>
      </c>
    </row>
    <row r="1109" spans="1:4" ht="15.75" x14ac:dyDescent="0.25">
      <c r="A1109" s="7" t="s">
        <v>1106</v>
      </c>
      <c r="B1109" s="9" t="s">
        <v>2308</v>
      </c>
      <c r="C1109" s="1" t="s">
        <v>1178</v>
      </c>
      <c r="D1109" s="1" t="s">
        <v>1178</v>
      </c>
    </row>
    <row r="1110" spans="1:4" ht="15.75" x14ac:dyDescent="0.25">
      <c r="A1110" s="7" t="s">
        <v>1107</v>
      </c>
      <c r="B1110" s="9" t="s">
        <v>2309</v>
      </c>
      <c r="C1110" s="1" t="s">
        <v>1178</v>
      </c>
      <c r="D1110" s="1" t="s">
        <v>1178</v>
      </c>
    </row>
    <row r="1111" spans="1:4" ht="15.75" x14ac:dyDescent="0.25">
      <c r="A1111" s="7" t="s">
        <v>1108</v>
      </c>
      <c r="B1111" s="9" t="s">
        <v>1650</v>
      </c>
      <c r="D1111" s="1" t="s">
        <v>1178</v>
      </c>
    </row>
    <row r="1112" spans="1:4" ht="15.75" x14ac:dyDescent="0.25">
      <c r="A1112" s="7" t="s">
        <v>1109</v>
      </c>
      <c r="B1112" s="9" t="s">
        <v>2310</v>
      </c>
      <c r="C1112" s="1" t="s">
        <v>1178</v>
      </c>
      <c r="D1112" s="1" t="s">
        <v>1178</v>
      </c>
    </row>
    <row r="1113" spans="1:4" ht="15.75" x14ac:dyDescent="0.25">
      <c r="A1113" s="7" t="s">
        <v>1110</v>
      </c>
      <c r="B1113" s="9" t="s">
        <v>2311</v>
      </c>
      <c r="C1113" s="1" t="s">
        <v>1178</v>
      </c>
      <c r="D1113" s="1" t="s">
        <v>1178</v>
      </c>
    </row>
    <row r="1114" spans="1:4" ht="15.75" x14ac:dyDescent="0.25">
      <c r="A1114" s="7" t="s">
        <v>1111</v>
      </c>
      <c r="B1114" s="9" t="s">
        <v>2312</v>
      </c>
      <c r="C1114" s="1" t="s">
        <v>1178</v>
      </c>
      <c r="D1114" s="1" t="s">
        <v>1178</v>
      </c>
    </row>
    <row r="1115" spans="1:4" ht="15.75" x14ac:dyDescent="0.25">
      <c r="A1115" s="7" t="s">
        <v>1112</v>
      </c>
      <c r="B1115" s="9" t="s">
        <v>2313</v>
      </c>
      <c r="C1115" s="1" t="s">
        <v>1178</v>
      </c>
      <c r="D1115" s="1" t="s">
        <v>1178</v>
      </c>
    </row>
    <row r="1116" spans="1:4" ht="15.75" x14ac:dyDescent="0.25">
      <c r="A1116" s="7" t="s">
        <v>1113</v>
      </c>
      <c r="B1116" s="9" t="s">
        <v>2314</v>
      </c>
      <c r="C1116" s="1" t="s">
        <v>1178</v>
      </c>
      <c r="D1116" s="1" t="s">
        <v>1178</v>
      </c>
    </row>
    <row r="1117" spans="1:4" ht="15.75" x14ac:dyDescent="0.25">
      <c r="A1117" s="7" t="s">
        <v>1114</v>
      </c>
      <c r="B1117" s="9" t="s">
        <v>2315</v>
      </c>
      <c r="C1117" s="1" t="s">
        <v>1178</v>
      </c>
      <c r="D1117" s="1" t="s">
        <v>1178</v>
      </c>
    </row>
    <row r="1118" spans="1:4" ht="15.75" x14ac:dyDescent="0.25">
      <c r="A1118" s="7" t="s">
        <v>1115</v>
      </c>
      <c r="B1118" s="9" t="s">
        <v>1651</v>
      </c>
      <c r="D1118" s="1" t="s">
        <v>1178</v>
      </c>
    </row>
    <row r="1119" spans="1:4" ht="15.75" x14ac:dyDescent="0.25">
      <c r="A1119" s="7" t="s">
        <v>1116</v>
      </c>
      <c r="B1119" s="9" t="s">
        <v>2316</v>
      </c>
      <c r="C1119" s="1" t="s">
        <v>1178</v>
      </c>
      <c r="D1119" s="1" t="s">
        <v>1178</v>
      </c>
    </row>
    <row r="1120" spans="1:4" ht="15.75" x14ac:dyDescent="0.25">
      <c r="A1120" s="7" t="s">
        <v>1117</v>
      </c>
      <c r="B1120" s="9" t="s">
        <v>1652</v>
      </c>
      <c r="D1120" s="1" t="s">
        <v>1178</v>
      </c>
    </row>
    <row r="1121" spans="1:4" ht="15.75" x14ac:dyDescent="0.25">
      <c r="A1121" s="8" t="s">
        <v>1118</v>
      </c>
      <c r="B1121" s="9" t="s">
        <v>2317</v>
      </c>
      <c r="C1121" s="1" t="s">
        <v>1178</v>
      </c>
    </row>
    <row r="1122" spans="1:4" ht="15.75" x14ac:dyDescent="0.25">
      <c r="A1122" s="7" t="s">
        <v>1119</v>
      </c>
      <c r="B1122" s="9" t="s">
        <v>1653</v>
      </c>
      <c r="D1122" s="1" t="s">
        <v>1178</v>
      </c>
    </row>
    <row r="1123" spans="1:4" ht="15.75" x14ac:dyDescent="0.25">
      <c r="A1123" s="7" t="s">
        <v>1120</v>
      </c>
      <c r="B1123" s="9" t="s">
        <v>1654</v>
      </c>
      <c r="D1123" s="1" t="s">
        <v>1178</v>
      </c>
    </row>
    <row r="1124" spans="1:4" ht="15.75" x14ac:dyDescent="0.25">
      <c r="A1124" s="8" t="s">
        <v>1121</v>
      </c>
      <c r="B1124" s="9" t="s">
        <v>2318</v>
      </c>
      <c r="C1124" s="1" t="s">
        <v>1178</v>
      </c>
    </row>
    <row r="1125" spans="1:4" ht="15.75" x14ac:dyDescent="0.25">
      <c r="A1125" s="7" t="s">
        <v>1122</v>
      </c>
      <c r="B1125" s="9" t="s">
        <v>2319</v>
      </c>
      <c r="C1125" s="1" t="s">
        <v>1178</v>
      </c>
      <c r="D1125" s="1" t="s">
        <v>1178</v>
      </c>
    </row>
    <row r="1126" spans="1:4" ht="15.75" x14ac:dyDescent="0.25">
      <c r="A1126" s="7" t="s">
        <v>1123</v>
      </c>
      <c r="B1126" s="9" t="s">
        <v>1655</v>
      </c>
      <c r="D1126" s="1" t="s">
        <v>1178</v>
      </c>
    </row>
    <row r="1127" spans="1:4" ht="15.75" x14ac:dyDescent="0.25">
      <c r="A1127" s="7" t="s">
        <v>1124</v>
      </c>
      <c r="B1127" s="9" t="s">
        <v>2320</v>
      </c>
      <c r="C1127" s="1" t="s">
        <v>1178</v>
      </c>
      <c r="D1127" s="1" t="s">
        <v>1178</v>
      </c>
    </row>
    <row r="1128" spans="1:4" ht="15.75" x14ac:dyDescent="0.25">
      <c r="A1128" s="7" t="s">
        <v>1125</v>
      </c>
      <c r="B1128" s="9" t="s">
        <v>2321</v>
      </c>
      <c r="C1128" s="1" t="s">
        <v>1178</v>
      </c>
      <c r="D1128" s="1" t="s">
        <v>1178</v>
      </c>
    </row>
    <row r="1129" spans="1:4" ht="15.75" x14ac:dyDescent="0.25">
      <c r="A1129" s="7" t="s">
        <v>1126</v>
      </c>
      <c r="B1129" s="9" t="s">
        <v>1656</v>
      </c>
      <c r="D1129" s="1" t="s">
        <v>1178</v>
      </c>
    </row>
    <row r="1130" spans="1:4" ht="15.75" x14ac:dyDescent="0.25">
      <c r="A1130" s="7" t="s">
        <v>1127</v>
      </c>
      <c r="B1130" s="9" t="s">
        <v>2356</v>
      </c>
      <c r="C1130" s="1" t="s">
        <v>1178</v>
      </c>
      <c r="D1130" s="1" t="s">
        <v>1178</v>
      </c>
    </row>
    <row r="1131" spans="1:4" ht="15.75" x14ac:dyDescent="0.25">
      <c r="A1131" s="7" t="s">
        <v>1128</v>
      </c>
      <c r="B1131" s="9" t="s">
        <v>2358</v>
      </c>
      <c r="C1131" s="1" t="s">
        <v>1178</v>
      </c>
      <c r="D1131" s="1" t="s">
        <v>1178</v>
      </c>
    </row>
    <row r="1132" spans="1:4" ht="15.75" x14ac:dyDescent="0.25">
      <c r="A1132" s="7" t="s">
        <v>1129</v>
      </c>
      <c r="B1132" s="9" t="s">
        <v>2357</v>
      </c>
      <c r="C1132" s="1" t="s">
        <v>1178</v>
      </c>
      <c r="D1132" s="1" t="s">
        <v>1178</v>
      </c>
    </row>
    <row r="1133" spans="1:4" ht="15.75" x14ac:dyDescent="0.25">
      <c r="A1133" s="8" t="s">
        <v>1130</v>
      </c>
      <c r="B1133" s="9" t="s">
        <v>2322</v>
      </c>
      <c r="C1133" s="1" t="s">
        <v>1178</v>
      </c>
    </row>
    <row r="1134" spans="1:4" ht="15.75" x14ac:dyDescent="0.25">
      <c r="A1134" s="8" t="s">
        <v>1131</v>
      </c>
      <c r="B1134" s="9" t="s">
        <v>2323</v>
      </c>
      <c r="C1134" s="1" t="s">
        <v>1178</v>
      </c>
    </row>
    <row r="1135" spans="1:4" ht="15.75" x14ac:dyDescent="0.25">
      <c r="A1135" s="8" t="s">
        <v>1132</v>
      </c>
      <c r="B1135" s="9" t="s">
        <v>2324</v>
      </c>
      <c r="C1135" s="1" t="s">
        <v>1178</v>
      </c>
    </row>
    <row r="1136" spans="1:4" ht="15.75" x14ac:dyDescent="0.25">
      <c r="A1136" s="7" t="s">
        <v>1133</v>
      </c>
      <c r="B1136" s="9" t="s">
        <v>2325</v>
      </c>
      <c r="C1136" s="1" t="s">
        <v>1178</v>
      </c>
      <c r="D1136" s="1" t="s">
        <v>1178</v>
      </c>
    </row>
    <row r="1137" spans="1:4" ht="15.75" x14ac:dyDescent="0.25">
      <c r="A1137" s="8" t="s">
        <v>1134</v>
      </c>
      <c r="B1137" s="9" t="s">
        <v>2326</v>
      </c>
      <c r="C1137" s="1" t="s">
        <v>1178</v>
      </c>
    </row>
    <row r="1138" spans="1:4" ht="15.75" x14ac:dyDescent="0.25">
      <c r="A1138" s="7" t="s">
        <v>1135</v>
      </c>
      <c r="B1138" s="9" t="s">
        <v>2327</v>
      </c>
      <c r="C1138" s="1" t="s">
        <v>1178</v>
      </c>
      <c r="D1138" s="1" t="s">
        <v>1178</v>
      </c>
    </row>
    <row r="1139" spans="1:4" ht="15.75" x14ac:dyDescent="0.25">
      <c r="A1139" s="7" t="s">
        <v>1136</v>
      </c>
      <c r="B1139" s="9" t="s">
        <v>2328</v>
      </c>
      <c r="C1139" s="1" t="s">
        <v>1178</v>
      </c>
      <c r="D1139" s="1" t="s">
        <v>1178</v>
      </c>
    </row>
    <row r="1140" spans="1:4" ht="15.75" x14ac:dyDescent="0.25">
      <c r="A1140" s="7" t="s">
        <v>1137</v>
      </c>
      <c r="B1140" s="9" t="s">
        <v>1657</v>
      </c>
      <c r="D1140" s="1" t="s">
        <v>1178</v>
      </c>
    </row>
    <row r="1141" spans="1:4" ht="15.75" x14ac:dyDescent="0.25">
      <c r="A1141" s="8" t="s">
        <v>1138</v>
      </c>
      <c r="B1141" s="9" t="s">
        <v>2329</v>
      </c>
      <c r="C1141" s="1" t="s">
        <v>1178</v>
      </c>
    </row>
    <row r="1142" spans="1:4" ht="15.75" x14ac:dyDescent="0.25">
      <c r="A1142" s="8" t="s">
        <v>1139</v>
      </c>
      <c r="B1142" s="9" t="s">
        <v>2330</v>
      </c>
      <c r="C1142" s="1" t="s">
        <v>1178</v>
      </c>
    </row>
    <row r="1143" spans="1:4" ht="15.75" x14ac:dyDescent="0.25">
      <c r="A1143" s="7" t="s">
        <v>1140</v>
      </c>
      <c r="B1143" s="9" t="s">
        <v>1658</v>
      </c>
      <c r="D1143" s="1" t="s">
        <v>1178</v>
      </c>
    </row>
    <row r="1144" spans="1:4" ht="15.75" x14ac:dyDescent="0.25">
      <c r="A1144" s="8" t="s">
        <v>1141</v>
      </c>
      <c r="B1144" s="9" t="s">
        <v>2331</v>
      </c>
      <c r="C1144" s="1" t="s">
        <v>1178</v>
      </c>
    </row>
    <row r="1145" spans="1:4" ht="15.75" x14ac:dyDescent="0.25">
      <c r="A1145" s="7" t="s">
        <v>1142</v>
      </c>
      <c r="B1145" s="9" t="s">
        <v>2332</v>
      </c>
      <c r="C1145" s="1" t="s">
        <v>1178</v>
      </c>
      <c r="D1145" s="1" t="s">
        <v>1178</v>
      </c>
    </row>
    <row r="1146" spans="1:4" ht="15.75" x14ac:dyDescent="0.25">
      <c r="A1146" s="8" t="s">
        <v>1143</v>
      </c>
      <c r="B1146" s="9" t="s">
        <v>2333</v>
      </c>
      <c r="C1146" s="1" t="s">
        <v>1178</v>
      </c>
    </row>
    <row r="1147" spans="1:4" ht="15.75" x14ac:dyDescent="0.25">
      <c r="A1147" s="7" t="s">
        <v>1144</v>
      </c>
      <c r="B1147" s="9" t="s">
        <v>1659</v>
      </c>
      <c r="D1147" s="1" t="s">
        <v>1178</v>
      </c>
    </row>
    <row r="1148" spans="1:4" ht="15.75" x14ac:dyDescent="0.25">
      <c r="A1148" s="7" t="s">
        <v>1145</v>
      </c>
      <c r="B1148" s="9" t="s">
        <v>2334</v>
      </c>
      <c r="C1148" s="1" t="s">
        <v>1178</v>
      </c>
      <c r="D1148" s="1" t="s">
        <v>1178</v>
      </c>
    </row>
    <row r="1149" spans="1:4" ht="15.75" x14ac:dyDescent="0.25">
      <c r="A1149" s="7" t="s">
        <v>1146</v>
      </c>
      <c r="B1149" s="9" t="s">
        <v>2335</v>
      </c>
      <c r="C1149" s="1" t="s">
        <v>1178</v>
      </c>
      <c r="D1149" s="1" t="s">
        <v>1178</v>
      </c>
    </row>
    <row r="1150" spans="1:4" ht="15.75" x14ac:dyDescent="0.25">
      <c r="A1150" s="7" t="s">
        <v>1147</v>
      </c>
      <c r="B1150" s="9" t="s">
        <v>2336</v>
      </c>
      <c r="C1150" s="1" t="s">
        <v>1178</v>
      </c>
      <c r="D1150" s="1" t="s">
        <v>1178</v>
      </c>
    </row>
    <row r="1151" spans="1:4" ht="15.75" x14ac:dyDescent="0.25">
      <c r="A1151" s="8" t="s">
        <v>1148</v>
      </c>
      <c r="B1151" s="9" t="s">
        <v>2337</v>
      </c>
      <c r="C1151" s="1" t="s">
        <v>1178</v>
      </c>
    </row>
    <row r="1152" spans="1:4" ht="15.75" x14ac:dyDescent="0.25">
      <c r="A1152" s="7" t="s">
        <v>1149</v>
      </c>
      <c r="B1152" s="9" t="s">
        <v>1660</v>
      </c>
      <c r="D1152" s="1" t="s">
        <v>1178</v>
      </c>
    </row>
    <row r="1153" spans="1:4" ht="15.75" x14ac:dyDescent="0.25">
      <c r="A1153" s="7" t="s">
        <v>1150</v>
      </c>
      <c r="B1153" s="9" t="s">
        <v>2338</v>
      </c>
      <c r="C1153" s="1" t="s">
        <v>1178</v>
      </c>
      <c r="D1153" s="1" t="s">
        <v>1178</v>
      </c>
    </row>
    <row r="1154" spans="1:4" ht="15.75" x14ac:dyDescent="0.25">
      <c r="A1154" s="7" t="s">
        <v>1151</v>
      </c>
      <c r="B1154" s="9" t="s">
        <v>1661</v>
      </c>
      <c r="D1154" s="1" t="s">
        <v>1178</v>
      </c>
    </row>
    <row r="1155" spans="1:4" ht="15.75" x14ac:dyDescent="0.25">
      <c r="A1155" s="7" t="s">
        <v>1152</v>
      </c>
      <c r="B1155" s="9" t="s">
        <v>2339</v>
      </c>
      <c r="C1155" s="1" t="s">
        <v>1178</v>
      </c>
      <c r="D1155" s="1" t="s">
        <v>1178</v>
      </c>
    </row>
    <row r="1156" spans="1:4" ht="15.75" x14ac:dyDescent="0.25">
      <c r="A1156" s="8" t="s">
        <v>1153</v>
      </c>
      <c r="B1156" s="9" t="s">
        <v>2340</v>
      </c>
      <c r="C1156" s="1" t="s">
        <v>1178</v>
      </c>
    </row>
    <row r="1157" spans="1:4" ht="15.75" x14ac:dyDescent="0.25">
      <c r="A1157" s="7" t="s">
        <v>1154</v>
      </c>
      <c r="B1157" s="9" t="s">
        <v>2341</v>
      </c>
      <c r="C1157" s="1" t="s">
        <v>1178</v>
      </c>
      <c r="D1157" s="1" t="s">
        <v>1178</v>
      </c>
    </row>
    <row r="1158" spans="1:4" ht="15.75" x14ac:dyDescent="0.25">
      <c r="A1158" s="7" t="s">
        <v>1155</v>
      </c>
      <c r="B1158" s="9" t="s">
        <v>2342</v>
      </c>
      <c r="C1158" s="1" t="s">
        <v>1178</v>
      </c>
      <c r="D1158" s="1" t="s">
        <v>1178</v>
      </c>
    </row>
    <row r="1159" spans="1:4" ht="15.75" x14ac:dyDescent="0.25">
      <c r="A1159" s="7" t="s">
        <v>1156</v>
      </c>
      <c r="B1159" s="9" t="s">
        <v>1662</v>
      </c>
      <c r="D1159" s="1" t="s">
        <v>1178</v>
      </c>
    </row>
    <row r="1160" spans="1:4" ht="15.75" x14ac:dyDescent="0.25">
      <c r="A1160" s="7" t="s">
        <v>1157</v>
      </c>
      <c r="B1160" s="9" t="s">
        <v>2343</v>
      </c>
      <c r="C1160" s="1" t="s">
        <v>1178</v>
      </c>
      <c r="D1160" s="1" t="s">
        <v>1178</v>
      </c>
    </row>
    <row r="1161" spans="1:4" ht="15.75" x14ac:dyDescent="0.25">
      <c r="A1161" s="8" t="s">
        <v>1158</v>
      </c>
      <c r="B1161" s="9" t="s">
        <v>2344</v>
      </c>
      <c r="C1161" s="1" t="s">
        <v>1178</v>
      </c>
    </row>
    <row r="1162" spans="1:4" ht="15.75" x14ac:dyDescent="0.25">
      <c r="A1162" s="8" t="s">
        <v>1159</v>
      </c>
      <c r="B1162" s="9" t="s">
        <v>2345</v>
      </c>
      <c r="C1162" s="1" t="s">
        <v>1178</v>
      </c>
    </row>
    <row r="1163" spans="1:4" ht="15.75" x14ac:dyDescent="0.25">
      <c r="A1163" s="7" t="s">
        <v>1160</v>
      </c>
      <c r="B1163" s="9" t="s">
        <v>1663</v>
      </c>
      <c r="D1163" s="1" t="s">
        <v>1178</v>
      </c>
    </row>
    <row r="1164" spans="1:4" ht="15.75" x14ac:dyDescent="0.25">
      <c r="A1164" s="8" t="s">
        <v>1161</v>
      </c>
      <c r="B1164" s="9" t="s">
        <v>2359</v>
      </c>
      <c r="C1164" s="1" t="s">
        <v>1178</v>
      </c>
    </row>
    <row r="1165" spans="1:4" ht="15.75" x14ac:dyDescent="0.25">
      <c r="A1165" s="7" t="s">
        <v>1162</v>
      </c>
      <c r="B1165" s="9" t="s">
        <v>1664</v>
      </c>
      <c r="D1165" s="1" t="s">
        <v>1178</v>
      </c>
    </row>
    <row r="1166" spans="1:4" ht="15.75" x14ac:dyDescent="0.25">
      <c r="A1166" s="7" t="s">
        <v>1163</v>
      </c>
      <c r="B1166" s="9" t="s">
        <v>2346</v>
      </c>
      <c r="C1166" s="1" t="s">
        <v>1178</v>
      </c>
      <c r="D1166" s="1" t="s">
        <v>1178</v>
      </c>
    </row>
    <row r="1167" spans="1:4" ht="15.75" x14ac:dyDescent="0.25">
      <c r="A1167" s="7" t="s">
        <v>1164</v>
      </c>
      <c r="B1167" s="9" t="s">
        <v>1665</v>
      </c>
      <c r="D1167" s="1" t="s">
        <v>1178</v>
      </c>
    </row>
    <row r="1168" spans="1:4" ht="15.75" x14ac:dyDescent="0.25">
      <c r="A1168" s="7" t="s">
        <v>1165</v>
      </c>
      <c r="B1168" s="9" t="s">
        <v>2347</v>
      </c>
      <c r="C1168" s="1" t="s">
        <v>1178</v>
      </c>
      <c r="D1168" s="1" t="s">
        <v>1178</v>
      </c>
    </row>
    <row r="1169" spans="1:4" ht="15.75" x14ac:dyDescent="0.25">
      <c r="A1169" s="8" t="s">
        <v>1166</v>
      </c>
      <c r="B1169" s="9" t="s">
        <v>2348</v>
      </c>
      <c r="C1169" s="1" t="s">
        <v>1178</v>
      </c>
    </row>
    <row r="1170" spans="1:4" ht="15.75" x14ac:dyDescent="0.25">
      <c r="A1170" s="8" t="s">
        <v>1167</v>
      </c>
      <c r="B1170" s="9" t="s">
        <v>2349</v>
      </c>
      <c r="C1170" s="1" t="s">
        <v>1178</v>
      </c>
    </row>
    <row r="1171" spans="1:4" ht="15.75" x14ac:dyDescent="0.25">
      <c r="A1171" s="7" t="s">
        <v>1168</v>
      </c>
      <c r="B1171" s="9" t="s">
        <v>1666</v>
      </c>
      <c r="D1171" s="1" t="s">
        <v>1178</v>
      </c>
    </row>
    <row r="1172" spans="1:4" ht="15.75" x14ac:dyDescent="0.25">
      <c r="A1172" s="7" t="s">
        <v>1169</v>
      </c>
      <c r="B1172" s="9" t="s">
        <v>1667</v>
      </c>
      <c r="D1172" s="1" t="s">
        <v>1178</v>
      </c>
    </row>
    <row r="1173" spans="1:4" ht="15.75" x14ac:dyDescent="0.25">
      <c r="A1173" s="7" t="s">
        <v>1170</v>
      </c>
      <c r="B1173" s="9" t="s">
        <v>1668</v>
      </c>
      <c r="D1173" s="1" t="s">
        <v>1178</v>
      </c>
    </row>
    <row r="1174" spans="1:4" ht="15.75" x14ac:dyDescent="0.25">
      <c r="A1174" s="7" t="s">
        <v>1171</v>
      </c>
      <c r="B1174" s="9" t="s">
        <v>1669</v>
      </c>
      <c r="D1174" s="1" t="s">
        <v>1178</v>
      </c>
    </row>
    <row r="1175" spans="1:4" ht="15.75" x14ac:dyDescent="0.25">
      <c r="A1175" s="8" t="s">
        <v>1172</v>
      </c>
      <c r="B1175" s="9" t="s">
        <v>2350</v>
      </c>
      <c r="C1175" s="1" t="s">
        <v>1178</v>
      </c>
    </row>
    <row r="1176" spans="1:4" ht="15.75" x14ac:dyDescent="0.25">
      <c r="A1176" s="7" t="s">
        <v>1173</v>
      </c>
      <c r="B1176" s="9" t="s">
        <v>2351</v>
      </c>
      <c r="C1176" s="1" t="s">
        <v>1178</v>
      </c>
      <c r="D1176" s="1" t="s">
        <v>1178</v>
      </c>
    </row>
    <row r="1177" spans="1:4" ht="15.75" x14ac:dyDescent="0.25">
      <c r="A1177" s="7" t="s">
        <v>1174</v>
      </c>
      <c r="B1177" s="9" t="s">
        <v>1670</v>
      </c>
      <c r="D1177" s="1" t="s">
        <v>1178</v>
      </c>
    </row>
    <row r="1178" spans="1:4" ht="15.75" x14ac:dyDescent="0.25">
      <c r="A1178" s="7" t="s">
        <v>1175</v>
      </c>
      <c r="B1178" s="9" t="s">
        <v>2352</v>
      </c>
      <c r="C1178" s="1" t="s">
        <v>1178</v>
      </c>
      <c r="D1178" s="1" t="s">
        <v>1178</v>
      </c>
    </row>
    <row r="1179" spans="1:4" ht="15.75" x14ac:dyDescent="0.25">
      <c r="A1179" s="7" t="s">
        <v>1176</v>
      </c>
      <c r="B1179" s="9" t="s">
        <v>1671</v>
      </c>
      <c r="D1179" s="1" t="s">
        <v>1178</v>
      </c>
    </row>
    <row r="1180" spans="1:4" ht="15.75" x14ac:dyDescent="0.25">
      <c r="A1180" s="7" t="s">
        <v>1177</v>
      </c>
      <c r="B1180" s="9" t="s">
        <v>1672</v>
      </c>
      <c r="D1180" s="1" t="s">
        <v>1178</v>
      </c>
    </row>
    <row r="1181" spans="1:4" ht="15.75" x14ac:dyDescent="0.25">
      <c r="A1181" s="3"/>
      <c r="C1181" s="11" t="s">
        <v>2</v>
      </c>
      <c r="D1181" s="10" t="s">
        <v>1</v>
      </c>
    </row>
    <row r="1182" spans="1:4" ht="15.75" x14ac:dyDescent="0.25">
      <c r="A1182" s="3"/>
    </row>
    <row r="1183" spans="1:4" ht="15.75" x14ac:dyDescent="0.25">
      <c r="A1183" s="3"/>
      <c r="B1183" s="11" t="s">
        <v>2353</v>
      </c>
    </row>
    <row r="1184" spans="1:4" x14ac:dyDescent="0.25">
      <c r="B1184" s="11" t="s">
        <v>2354</v>
      </c>
    </row>
  </sheetData>
  <sortState xmlns:xlrd2="http://schemas.microsoft.com/office/spreadsheetml/2017/richdata2" ref="A2:D1185">
    <sortCondition ref="A2:A1185"/>
  </sortState>
  <mergeCells count="1">
    <mergeCell ref="A1:D1"/>
  </mergeCells>
  <phoneticPr fontId="4" type="noConversion"/>
  <conditionalFormatting sqref="A2:A733 A1186:A1048576 A740:A1184 H1 H687:H1048576">
    <cfRule type="duplicateValues" dxfId="6" priority="7"/>
  </conditionalFormatting>
  <conditionalFormatting sqref="A2:A733 A1186:A1048576 A740:A1184 H1 H951:H1048576">
    <cfRule type="duplicateValues" dxfId="5" priority="9"/>
  </conditionalFormatting>
  <conditionalFormatting sqref="A2:A733 A1186:A1048576 A740:A1184">
    <cfRule type="duplicateValues" dxfId="4" priority="15"/>
  </conditionalFormatting>
  <conditionalFormatting sqref="A740:A1183 A3:A733">
    <cfRule type="duplicateValues" dxfId="3" priority="20"/>
  </conditionalFormatting>
  <conditionalFormatting sqref="H687:H950">
    <cfRule type="duplicateValues" dxfId="2" priority="8"/>
  </conditionalFormatting>
  <conditionalFormatting sqref="F1:F1048576 A1186:A1048576 A2:A1184">
    <cfRule type="duplicateValues" dxfId="1" priority="51"/>
  </conditionalFormatting>
  <conditionalFormatting sqref="H1:H1048576 A1186:A1048576 A2:A1184">
    <cfRule type="duplicateValues" dxfId="0" priority="5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nert, Joshua</dc:creator>
  <cp:lastModifiedBy>Linnert, Joshua</cp:lastModifiedBy>
  <dcterms:created xsi:type="dcterms:W3CDTF">2024-04-16T14:43:20Z</dcterms:created>
  <dcterms:modified xsi:type="dcterms:W3CDTF">2024-10-23T14:51:41Z</dcterms:modified>
</cp:coreProperties>
</file>